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A$464</definedName>
    <definedName function="false" hidden="false" localSheetId="1" name="Excel_BuiltIn__FilterDatabase" vbProcedure="false">Sheet2!$F$1:$F$2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8">
  <si>
    <t xml:space="preserve">性别</t>
  </si>
  <si>
    <t xml:space="preserve">年龄</t>
  </si>
  <si>
    <t xml:space="preserve">BMI</t>
  </si>
  <si>
    <t xml:space="preserve">BMD</t>
  </si>
  <si>
    <t xml:space="preserve">T</t>
  </si>
  <si>
    <t xml:space="preserve">分级</t>
  </si>
  <si>
    <t xml:space="preserve">HAP</t>
  </si>
  <si>
    <t xml:space="preserve">C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H464"/>
  <sheetViews>
    <sheetView showFormulas="false" showGridLines="true" showRowColHeaders="true" showZeros="true" rightToLeft="false" tabSelected="false" showOutlineSymbols="true" defaultGridColor="true" view="normal" topLeftCell="A406" colorId="64" zoomScale="100" zoomScaleNormal="100" zoomScalePageLayoutView="100" workbookViewId="0">
      <selection pane="topLeft" activeCell="A1" activeCellId="0" sqref="A1:H464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2" t="s">
        <v>7</v>
      </c>
    </row>
    <row r="2" customFormat="false" ht="15.6" hidden="true" customHeight="false" outlineLevel="0" collapsed="false">
      <c r="A2" s="2" t="n">
        <v>1</v>
      </c>
      <c r="B2" s="2" t="n">
        <v>52</v>
      </c>
      <c r="C2" s="2" t="n">
        <v>25.47</v>
      </c>
      <c r="D2" s="2" t="n">
        <v>0.95</v>
      </c>
      <c r="E2" s="2" t="n">
        <v>-0.5</v>
      </c>
      <c r="F2" s="2" t="n">
        <v>1</v>
      </c>
      <c r="G2" s="2" t="n">
        <v>181.1</v>
      </c>
      <c r="H2" s="2" t="n">
        <v>173.53</v>
      </c>
    </row>
    <row r="3" customFormat="false" ht="15.6" hidden="true" customHeight="false" outlineLevel="0" collapsed="false">
      <c r="A3" s="2" t="n">
        <v>1</v>
      </c>
      <c r="B3" s="2" t="n">
        <v>50</v>
      </c>
      <c r="C3" s="2" t="n">
        <v>30.26</v>
      </c>
      <c r="D3" s="2" t="n">
        <v>0.85</v>
      </c>
      <c r="E3" s="2" t="n">
        <v>-1.4</v>
      </c>
      <c r="F3" s="2" t="n">
        <v>2</v>
      </c>
      <c r="G3" s="2" t="n">
        <v>142.3</v>
      </c>
      <c r="H3" s="2" t="n">
        <v>138.8</v>
      </c>
    </row>
    <row r="4" customFormat="false" ht="15.6" hidden="true" customHeight="false" outlineLevel="0" collapsed="false">
      <c r="A4" s="2" t="n">
        <v>1</v>
      </c>
      <c r="B4" s="2" t="n">
        <v>56</v>
      </c>
      <c r="C4" s="2" t="n">
        <v>31.38</v>
      </c>
      <c r="D4" s="2" t="n">
        <v>0.87</v>
      </c>
      <c r="E4" s="2" t="n">
        <v>-1.2</v>
      </c>
      <c r="F4" s="2" t="n">
        <v>2</v>
      </c>
      <c r="G4" s="2" t="n">
        <v>145.66</v>
      </c>
      <c r="H4" s="2" t="n">
        <v>138.26</v>
      </c>
    </row>
    <row r="5" customFormat="false" ht="15.6" hidden="true" customHeight="false" outlineLevel="0" collapsed="false">
      <c r="A5" s="2" t="n">
        <v>1</v>
      </c>
      <c r="B5" s="2" t="n">
        <v>58</v>
      </c>
      <c r="C5" s="2" t="n">
        <v>26.74</v>
      </c>
      <c r="D5" s="2" t="n">
        <v>0.7</v>
      </c>
      <c r="E5" s="2" t="n">
        <v>-2.8</v>
      </c>
      <c r="F5" s="2" t="n">
        <v>3</v>
      </c>
      <c r="G5" s="2" t="n">
        <v>112.15</v>
      </c>
      <c r="H5" s="2" t="n">
        <v>73.27</v>
      </c>
    </row>
    <row r="6" customFormat="false" ht="15.6" hidden="true" customHeight="false" outlineLevel="0" collapsed="false">
      <c r="A6" s="2" t="n">
        <v>1</v>
      </c>
      <c r="B6" s="2" t="n">
        <v>57</v>
      </c>
      <c r="C6" s="2" t="n">
        <v>25.51</v>
      </c>
      <c r="D6" s="2" t="n">
        <v>0.74</v>
      </c>
      <c r="E6" s="2" t="n">
        <v>-2.3</v>
      </c>
      <c r="F6" s="2" t="n">
        <v>2</v>
      </c>
      <c r="G6" s="2" t="n">
        <v>122.52</v>
      </c>
      <c r="H6" s="2" t="n">
        <v>91.99</v>
      </c>
    </row>
    <row r="7" customFormat="false" ht="15.6" hidden="true" customHeight="false" outlineLevel="0" collapsed="false">
      <c r="A7" s="2" t="n">
        <v>1</v>
      </c>
      <c r="B7" s="2" t="n">
        <v>54</v>
      </c>
      <c r="C7" s="2" t="n">
        <v>23.84</v>
      </c>
      <c r="D7" s="2" t="n">
        <v>0.87</v>
      </c>
      <c r="E7" s="2" t="n">
        <v>-1.2</v>
      </c>
      <c r="F7" s="2" t="n">
        <v>2</v>
      </c>
      <c r="G7" s="2" t="n">
        <v>152.61</v>
      </c>
      <c r="H7" s="2" t="n">
        <v>143.37</v>
      </c>
    </row>
    <row r="8" customFormat="false" ht="15.6" hidden="false" customHeight="false" outlineLevel="0" collapsed="false">
      <c r="A8" s="2" t="n">
        <v>2</v>
      </c>
      <c r="B8" s="2" t="n">
        <v>54</v>
      </c>
      <c r="C8" s="2" t="n">
        <v>18.96</v>
      </c>
      <c r="D8" s="2" t="n">
        <v>0.76</v>
      </c>
      <c r="E8" s="2" t="n">
        <v>-2.3</v>
      </c>
      <c r="F8" s="2" t="n">
        <v>2</v>
      </c>
      <c r="G8" s="2" t="n">
        <v>180.94</v>
      </c>
      <c r="H8" s="2" t="n">
        <v>203.07</v>
      </c>
    </row>
    <row r="9" customFormat="false" ht="15.6" hidden="true" customHeight="false" outlineLevel="0" collapsed="false">
      <c r="A9" s="2" t="n">
        <v>1</v>
      </c>
      <c r="B9" s="2" t="n">
        <v>60</v>
      </c>
      <c r="C9" s="2" t="n">
        <v>24.74</v>
      </c>
      <c r="D9" s="2" t="n">
        <v>1.01</v>
      </c>
      <c r="E9" s="2" t="n">
        <v>0</v>
      </c>
      <c r="F9" s="2" t="n">
        <v>1</v>
      </c>
      <c r="G9" s="2" t="n">
        <v>170.38</v>
      </c>
      <c r="H9" s="2" t="n">
        <v>167.08</v>
      </c>
    </row>
    <row r="10" customFormat="false" ht="15.6" hidden="false" customHeight="false" outlineLevel="0" collapsed="false">
      <c r="A10" s="2" t="n">
        <v>2</v>
      </c>
      <c r="B10" s="2" t="n">
        <v>55</v>
      </c>
      <c r="C10" s="2" t="n">
        <v>28.44</v>
      </c>
      <c r="D10" s="2" t="n">
        <v>0.64</v>
      </c>
      <c r="E10" s="2" t="n">
        <v>-3.3</v>
      </c>
      <c r="F10" s="2" t="n">
        <v>3</v>
      </c>
      <c r="G10" s="2" t="n">
        <v>140.89</v>
      </c>
      <c r="H10" s="2" t="n">
        <v>121.27</v>
      </c>
    </row>
    <row r="11" customFormat="false" ht="15.6" hidden="true" customHeight="false" outlineLevel="0" collapsed="false">
      <c r="A11" s="2" t="n">
        <v>1</v>
      </c>
      <c r="B11" s="2" t="n">
        <v>53</v>
      </c>
      <c r="C11" s="2" t="n">
        <v>21.88</v>
      </c>
      <c r="D11" s="2" t="n">
        <v>0.96</v>
      </c>
      <c r="E11" s="2" t="n">
        <v>-0.5</v>
      </c>
      <c r="F11" s="2" t="n">
        <v>1</v>
      </c>
      <c r="G11" s="2" t="n">
        <v>160.53</v>
      </c>
      <c r="H11" s="2" t="n">
        <v>154.15</v>
      </c>
    </row>
    <row r="12" customFormat="false" ht="15.6" hidden="true" customHeight="false" outlineLevel="0" collapsed="false">
      <c r="A12" s="2" t="n">
        <v>1</v>
      </c>
      <c r="B12" s="2" t="n">
        <v>58</v>
      </c>
      <c r="C12" s="2" t="n">
        <v>22.42</v>
      </c>
      <c r="D12" s="2" t="n">
        <v>0.91</v>
      </c>
      <c r="E12" s="2" t="n">
        <v>-0.9</v>
      </c>
      <c r="F12" s="2" t="n">
        <v>1</v>
      </c>
      <c r="G12" s="2" t="n">
        <v>168.58</v>
      </c>
      <c r="H12" s="2" t="n">
        <v>162.61</v>
      </c>
    </row>
    <row r="13" customFormat="false" ht="15.6" hidden="true" customHeight="false" outlineLevel="0" collapsed="false">
      <c r="A13" s="2" t="n">
        <v>1</v>
      </c>
      <c r="B13" s="2" t="n">
        <v>61</v>
      </c>
      <c r="C13" s="2" t="n">
        <v>28.74</v>
      </c>
      <c r="D13" s="2" t="n">
        <v>1.37</v>
      </c>
      <c r="E13" s="2" t="n">
        <v>2.9</v>
      </c>
      <c r="F13" s="2" t="n">
        <v>1</v>
      </c>
      <c r="G13" s="2" t="n">
        <v>226.64</v>
      </c>
      <c r="H13" s="2" t="n">
        <v>247.83</v>
      </c>
    </row>
    <row r="14" customFormat="false" ht="15.6" hidden="false" customHeight="false" outlineLevel="0" collapsed="false">
      <c r="A14" s="2" t="n">
        <v>2</v>
      </c>
      <c r="B14" s="2" t="n">
        <v>59</v>
      </c>
      <c r="C14" s="2" t="n">
        <v>22.04</v>
      </c>
      <c r="D14" s="2" t="n">
        <v>0.84</v>
      </c>
      <c r="E14" s="2" t="n">
        <v>-1.6</v>
      </c>
      <c r="F14" s="2" t="n">
        <v>2</v>
      </c>
      <c r="G14" s="2" t="n">
        <v>142.16</v>
      </c>
      <c r="H14" s="2" t="n">
        <v>131.51</v>
      </c>
    </row>
    <row r="15" customFormat="false" ht="15.6" hidden="false" customHeight="false" outlineLevel="0" collapsed="false">
      <c r="A15" s="2" t="n">
        <v>2</v>
      </c>
      <c r="B15" s="2" t="n">
        <v>67</v>
      </c>
      <c r="C15" s="2" t="n">
        <v>28.34</v>
      </c>
      <c r="D15" s="2" t="n">
        <v>0.78</v>
      </c>
      <c r="E15" s="2" t="n">
        <v>-2.1</v>
      </c>
      <c r="F15" s="2" t="n">
        <v>2</v>
      </c>
      <c r="G15" s="2" t="n">
        <v>100.72</v>
      </c>
      <c r="H15" s="2" t="n">
        <v>64.2</v>
      </c>
    </row>
    <row r="16" customFormat="false" ht="15.6" hidden="true" customHeight="false" outlineLevel="0" collapsed="false">
      <c r="A16" s="2" t="n">
        <v>1</v>
      </c>
      <c r="B16" s="2" t="n">
        <v>58</v>
      </c>
      <c r="C16" s="2" t="n">
        <v>24.14</v>
      </c>
      <c r="D16" s="2" t="n">
        <v>0.94</v>
      </c>
      <c r="E16" s="2" t="n">
        <v>-0.6</v>
      </c>
      <c r="F16" s="2" t="n">
        <v>1</v>
      </c>
      <c r="G16" s="2" t="n">
        <v>141.58</v>
      </c>
      <c r="H16" s="2" t="n">
        <v>128.28</v>
      </c>
    </row>
    <row r="17" customFormat="false" ht="15.6" hidden="false" customHeight="false" outlineLevel="0" collapsed="false">
      <c r="A17" s="2" t="n">
        <v>2</v>
      </c>
      <c r="B17" s="2" t="n">
        <v>56</v>
      </c>
      <c r="C17" s="2" t="n">
        <v>22.93</v>
      </c>
      <c r="D17" s="2" t="n">
        <v>0.75</v>
      </c>
      <c r="E17" s="2" t="n">
        <v>-2.4</v>
      </c>
      <c r="F17" s="2" t="n">
        <v>2</v>
      </c>
      <c r="G17" s="2" t="n">
        <v>140.68</v>
      </c>
      <c r="H17" s="2" t="n">
        <v>121.76</v>
      </c>
    </row>
    <row r="18" customFormat="false" ht="15.6" hidden="false" customHeight="false" outlineLevel="0" collapsed="false">
      <c r="A18" s="2" t="n">
        <v>2</v>
      </c>
      <c r="B18" s="2" t="n">
        <v>71</v>
      </c>
      <c r="C18" s="2" t="n">
        <v>22.06</v>
      </c>
      <c r="D18" s="2" t="n">
        <v>0.66</v>
      </c>
      <c r="E18" s="2" t="n">
        <v>-3.1</v>
      </c>
      <c r="F18" s="2" t="n">
        <v>3</v>
      </c>
      <c r="G18" s="2" t="n">
        <v>132.03</v>
      </c>
      <c r="H18" s="2" t="n">
        <v>119.28</v>
      </c>
    </row>
    <row r="19" customFormat="false" ht="15.6" hidden="false" customHeight="false" outlineLevel="0" collapsed="false">
      <c r="A19" s="2" t="n">
        <v>2</v>
      </c>
      <c r="B19" s="2" t="n">
        <v>50</v>
      </c>
      <c r="C19" s="2" t="n">
        <v>24</v>
      </c>
      <c r="D19" s="2" t="n">
        <v>0.9</v>
      </c>
      <c r="E19" s="2" t="n">
        <v>-1.1</v>
      </c>
      <c r="F19" s="2" t="n">
        <v>2</v>
      </c>
      <c r="G19" s="2" t="n">
        <v>165.62</v>
      </c>
      <c r="H19" s="2" t="n">
        <v>161.2</v>
      </c>
    </row>
    <row r="20" customFormat="false" ht="15.6" hidden="false" customHeight="false" outlineLevel="0" collapsed="false">
      <c r="A20" s="2" t="n">
        <v>2</v>
      </c>
      <c r="B20" s="2" t="n">
        <v>66</v>
      </c>
      <c r="C20" s="2" t="n">
        <v>24.83</v>
      </c>
      <c r="D20" s="2" t="n">
        <v>0.62</v>
      </c>
      <c r="E20" s="2" t="n">
        <v>-3.5</v>
      </c>
      <c r="F20" s="2" t="n">
        <v>3</v>
      </c>
      <c r="G20" s="2" t="n">
        <v>127.75</v>
      </c>
      <c r="H20" s="2" t="n">
        <v>114.38</v>
      </c>
    </row>
    <row r="21" customFormat="false" ht="15.6" hidden="false" customHeight="false" outlineLevel="0" collapsed="false">
      <c r="A21" s="2" t="n">
        <v>2</v>
      </c>
      <c r="B21" s="2" t="n">
        <v>51</v>
      </c>
      <c r="C21" s="2" t="n">
        <v>27.49</v>
      </c>
      <c r="D21" s="2" t="n">
        <v>1.15</v>
      </c>
      <c r="E21" s="2" t="n">
        <v>1</v>
      </c>
      <c r="F21" s="2" t="n">
        <v>1</v>
      </c>
      <c r="G21" s="2" t="n">
        <v>244.47</v>
      </c>
      <c r="H21" s="2" t="n">
        <v>278.44</v>
      </c>
    </row>
    <row r="22" customFormat="false" ht="15.6" hidden="true" customHeight="false" outlineLevel="0" collapsed="false">
      <c r="A22" s="2" t="n">
        <v>1</v>
      </c>
      <c r="B22" s="2" t="n">
        <v>53</v>
      </c>
      <c r="C22" s="2" t="n">
        <v>22.76</v>
      </c>
      <c r="D22" s="2" t="n">
        <v>1.07</v>
      </c>
      <c r="E22" s="2" t="n">
        <v>0.5</v>
      </c>
      <c r="F22" s="2" t="n">
        <v>1</v>
      </c>
      <c r="G22" s="2" t="n">
        <v>177.25</v>
      </c>
      <c r="H22" s="2" t="n">
        <v>189.71</v>
      </c>
    </row>
    <row r="23" customFormat="false" ht="15.6" hidden="true" customHeight="false" outlineLevel="0" collapsed="false">
      <c r="A23" s="2" t="n">
        <v>1</v>
      </c>
      <c r="B23" s="2" t="n">
        <v>63</v>
      </c>
      <c r="C23" s="2" t="n">
        <v>26.8</v>
      </c>
      <c r="D23" s="2" t="n">
        <v>1.2</v>
      </c>
      <c r="E23" s="2" t="n">
        <v>1.5</v>
      </c>
      <c r="F23" s="2" t="n">
        <v>1</v>
      </c>
      <c r="G23" s="2" t="n">
        <v>188.95</v>
      </c>
      <c r="H23" s="2" t="n">
        <v>199.54</v>
      </c>
    </row>
    <row r="24" customFormat="false" ht="15.6" hidden="true" customHeight="false" outlineLevel="0" collapsed="false">
      <c r="A24" s="2" t="n">
        <v>1</v>
      </c>
      <c r="B24" s="2" t="n">
        <v>57</v>
      </c>
      <c r="C24" s="2" t="n">
        <v>29.37</v>
      </c>
      <c r="D24" s="2" t="n">
        <v>0.88</v>
      </c>
      <c r="E24" s="2" t="n">
        <v>-1.1</v>
      </c>
      <c r="F24" s="2" t="n">
        <v>2</v>
      </c>
      <c r="G24" s="2" t="n">
        <v>148.45</v>
      </c>
      <c r="H24" s="2" t="n">
        <v>137.12</v>
      </c>
    </row>
    <row r="25" customFormat="false" ht="15.6" hidden="false" customHeight="false" outlineLevel="0" collapsed="false">
      <c r="A25" s="2" t="n">
        <v>2</v>
      </c>
      <c r="B25" s="2" t="n">
        <v>71</v>
      </c>
      <c r="C25" s="2" t="n">
        <v>27.5</v>
      </c>
      <c r="D25" s="2" t="n">
        <v>0.76</v>
      </c>
      <c r="E25" s="2" t="n">
        <v>-2.3</v>
      </c>
      <c r="F25" s="2" t="n">
        <v>2</v>
      </c>
      <c r="G25" s="2" t="n">
        <v>114.15</v>
      </c>
      <c r="H25" s="2" t="n">
        <v>90.63</v>
      </c>
    </row>
    <row r="26" customFormat="false" ht="15.6" hidden="true" customHeight="false" outlineLevel="0" collapsed="false">
      <c r="A26" s="2" t="n">
        <v>1</v>
      </c>
      <c r="B26" s="2" t="n">
        <v>51</v>
      </c>
      <c r="C26" s="2" t="n">
        <v>26.77</v>
      </c>
      <c r="D26" s="2" t="n">
        <v>0.75</v>
      </c>
      <c r="E26" s="2" t="n">
        <v>-2.2</v>
      </c>
      <c r="F26" s="2" t="n">
        <v>2</v>
      </c>
      <c r="G26" s="2" t="n">
        <v>143.45</v>
      </c>
      <c r="H26" s="2" t="n">
        <v>131.1</v>
      </c>
    </row>
    <row r="27" customFormat="false" ht="15.6" hidden="true" customHeight="false" outlineLevel="0" collapsed="false">
      <c r="A27" s="2" t="n">
        <v>1</v>
      </c>
      <c r="B27" s="2" t="n">
        <v>57</v>
      </c>
      <c r="C27" s="2" t="n">
        <v>23.15</v>
      </c>
      <c r="D27" s="2" t="n">
        <v>0.69</v>
      </c>
      <c r="E27" s="2" t="n">
        <v>-2.7</v>
      </c>
      <c r="F27" s="2" t="n">
        <v>3</v>
      </c>
      <c r="G27" s="2" t="n">
        <v>134.68</v>
      </c>
      <c r="H27" s="2" t="n">
        <v>109.61</v>
      </c>
    </row>
    <row r="28" customFormat="false" ht="15.6" hidden="false" customHeight="false" outlineLevel="0" collapsed="false">
      <c r="A28" s="2" t="n">
        <v>2</v>
      </c>
      <c r="B28" s="2" t="n">
        <v>66</v>
      </c>
      <c r="C28" s="2" t="n">
        <v>25.19</v>
      </c>
      <c r="D28" s="2" t="n">
        <v>0.66</v>
      </c>
      <c r="E28" s="2" t="n">
        <v>-3.1</v>
      </c>
      <c r="F28" s="2" t="n">
        <v>3</v>
      </c>
      <c r="G28" s="2" t="n">
        <v>139.84</v>
      </c>
      <c r="H28" s="2" t="n">
        <v>120.89</v>
      </c>
    </row>
    <row r="29" customFormat="false" ht="15.6" hidden="false" customHeight="false" outlineLevel="0" collapsed="false">
      <c r="A29" s="2" t="n">
        <v>2</v>
      </c>
      <c r="B29" s="2" t="n">
        <v>69</v>
      </c>
      <c r="C29" s="2" t="n">
        <v>26.82</v>
      </c>
      <c r="D29" s="2" t="n">
        <v>0.63</v>
      </c>
      <c r="E29" s="2" t="n">
        <v>-3.4</v>
      </c>
      <c r="F29" s="2" t="n">
        <v>3</v>
      </c>
      <c r="G29" s="2" t="n">
        <v>117.28</v>
      </c>
      <c r="H29" s="2" t="n">
        <v>78.42</v>
      </c>
    </row>
    <row r="30" customFormat="false" ht="15.6" hidden="true" customHeight="false" outlineLevel="0" collapsed="false">
      <c r="A30" s="2" t="n">
        <v>1</v>
      </c>
      <c r="B30" s="2" t="n">
        <v>69</v>
      </c>
      <c r="C30" s="2" t="n">
        <v>22.23</v>
      </c>
      <c r="D30" s="2" t="n">
        <v>0.72</v>
      </c>
      <c r="E30" s="2" t="n">
        <v>-2.4</v>
      </c>
      <c r="F30" s="2" t="n">
        <v>2</v>
      </c>
      <c r="G30" s="2" t="n">
        <v>156.49</v>
      </c>
      <c r="H30" s="2" t="n">
        <v>137.69</v>
      </c>
    </row>
    <row r="31" customFormat="false" ht="15.6" hidden="true" customHeight="false" outlineLevel="0" collapsed="false">
      <c r="A31" s="2" t="n">
        <v>1</v>
      </c>
      <c r="B31" s="2" t="n">
        <v>51</v>
      </c>
      <c r="C31" s="2" t="n">
        <v>24.36</v>
      </c>
      <c r="D31" s="2" t="n">
        <v>0.74</v>
      </c>
      <c r="E31" s="2" t="n">
        <v>-2.3</v>
      </c>
      <c r="F31" s="2" t="n">
        <v>2</v>
      </c>
      <c r="G31" s="2" t="n">
        <v>130.01</v>
      </c>
      <c r="H31" s="2" t="n">
        <v>116.39</v>
      </c>
    </row>
    <row r="32" customFormat="false" ht="15.6" hidden="false" customHeight="false" outlineLevel="0" collapsed="false">
      <c r="A32" s="2" t="n">
        <v>2</v>
      </c>
      <c r="B32" s="2" t="n">
        <v>54</v>
      </c>
      <c r="C32" s="2" t="n">
        <v>33.52</v>
      </c>
      <c r="D32" s="2" t="n">
        <v>0.89</v>
      </c>
      <c r="E32" s="2" t="n">
        <v>-1.2</v>
      </c>
      <c r="F32" s="2" t="n">
        <v>2</v>
      </c>
      <c r="G32" s="2" t="n">
        <v>152.72</v>
      </c>
      <c r="H32" s="2" t="n">
        <v>139.81</v>
      </c>
    </row>
    <row r="33" customFormat="false" ht="15.6" hidden="false" customHeight="false" outlineLevel="0" collapsed="false">
      <c r="A33" s="2" t="n">
        <v>2</v>
      </c>
      <c r="B33" s="2" t="n">
        <v>57</v>
      </c>
      <c r="C33" s="2" t="n">
        <v>25.33</v>
      </c>
      <c r="D33" s="2" t="n">
        <v>0.64</v>
      </c>
      <c r="E33" s="2" t="n">
        <v>-3.3</v>
      </c>
      <c r="F33" s="2" t="n">
        <v>3</v>
      </c>
      <c r="G33" s="2" t="n">
        <v>113.77</v>
      </c>
      <c r="H33" s="2" t="n">
        <v>87.29</v>
      </c>
    </row>
    <row r="34" customFormat="false" ht="15.6" hidden="false" customHeight="false" outlineLevel="0" collapsed="false">
      <c r="A34" s="2" t="n">
        <v>2</v>
      </c>
      <c r="B34" s="2" t="n">
        <v>61</v>
      </c>
      <c r="C34" s="2" t="n">
        <v>22.43</v>
      </c>
      <c r="D34" s="2" t="n">
        <v>0.68</v>
      </c>
      <c r="E34" s="2" t="n">
        <v>-2.9</v>
      </c>
      <c r="F34" s="2" t="n">
        <v>3</v>
      </c>
      <c r="G34" s="2" t="n">
        <v>139.74</v>
      </c>
      <c r="H34" s="2" t="n">
        <v>108.11</v>
      </c>
    </row>
    <row r="35" customFormat="false" ht="15.6" hidden="false" customHeight="false" outlineLevel="0" collapsed="false">
      <c r="A35" s="2" t="n">
        <v>2</v>
      </c>
      <c r="B35" s="2" t="n">
        <v>66</v>
      </c>
      <c r="C35" s="2" t="n">
        <v>20.52</v>
      </c>
      <c r="D35" s="2" t="n">
        <v>0.44</v>
      </c>
      <c r="E35" s="2" t="n">
        <v>-4.9</v>
      </c>
      <c r="F35" s="2" t="n">
        <v>3</v>
      </c>
      <c r="G35" s="2" t="n">
        <v>91.39</v>
      </c>
      <c r="H35" s="2" t="n">
        <v>55.31</v>
      </c>
    </row>
    <row r="36" customFormat="false" ht="15.6" hidden="false" customHeight="false" outlineLevel="0" collapsed="false">
      <c r="A36" s="2" t="n">
        <v>2</v>
      </c>
      <c r="B36" s="2" t="n">
        <v>54</v>
      </c>
      <c r="C36" s="2" t="n">
        <v>23.44</v>
      </c>
      <c r="D36" s="2" t="n">
        <v>0.75</v>
      </c>
      <c r="E36" s="2" t="n">
        <v>-2.4</v>
      </c>
      <c r="F36" s="2" t="n">
        <v>2</v>
      </c>
      <c r="G36" s="2" t="n">
        <v>150.65</v>
      </c>
      <c r="H36" s="2" t="n">
        <v>144.17</v>
      </c>
    </row>
    <row r="37" customFormat="false" ht="15.6" hidden="false" customHeight="false" outlineLevel="0" collapsed="false">
      <c r="A37" s="2" t="n">
        <v>2</v>
      </c>
      <c r="B37" s="2" t="n">
        <v>68</v>
      </c>
      <c r="C37" s="2" t="n">
        <v>25.1</v>
      </c>
      <c r="D37" s="2" t="n">
        <v>1.1</v>
      </c>
      <c r="E37" s="2" t="n">
        <v>0.6</v>
      </c>
      <c r="F37" s="2" t="n">
        <v>1</v>
      </c>
      <c r="G37" s="2" t="n">
        <v>139.62</v>
      </c>
      <c r="H37" s="2" t="n">
        <v>121.84</v>
      </c>
    </row>
    <row r="38" customFormat="false" ht="15.6" hidden="true" customHeight="false" outlineLevel="0" collapsed="false">
      <c r="A38" s="2" t="n">
        <v>1</v>
      </c>
      <c r="B38" s="2" t="n">
        <v>72</v>
      </c>
      <c r="C38" s="2" t="n">
        <v>24.2</v>
      </c>
      <c r="D38" s="2" t="n">
        <v>0.99</v>
      </c>
      <c r="E38" s="2" t="n">
        <v>-0.2</v>
      </c>
      <c r="F38" s="2" t="n">
        <v>1</v>
      </c>
      <c r="G38" s="2" t="n">
        <v>159.63</v>
      </c>
      <c r="H38" s="2" t="n">
        <v>152.06</v>
      </c>
    </row>
    <row r="39" customFormat="false" ht="15.6" hidden="false" customHeight="false" outlineLevel="0" collapsed="false">
      <c r="A39" s="2" t="n">
        <v>2</v>
      </c>
      <c r="B39" s="2" t="n">
        <v>56</v>
      </c>
      <c r="C39" s="2" t="n">
        <v>23.86</v>
      </c>
      <c r="D39" s="2" t="n">
        <v>0.79</v>
      </c>
      <c r="E39" s="2" t="n">
        <v>-2</v>
      </c>
      <c r="F39" s="2" t="n">
        <v>2</v>
      </c>
      <c r="G39" s="2" t="n">
        <v>118.06</v>
      </c>
      <c r="H39" s="2" t="n">
        <v>88.66</v>
      </c>
    </row>
    <row r="40" customFormat="false" ht="15.6" hidden="true" customHeight="false" outlineLevel="0" collapsed="false">
      <c r="A40" s="2" t="n">
        <v>1</v>
      </c>
      <c r="B40" s="2" t="n">
        <v>56</v>
      </c>
      <c r="C40" s="2" t="n">
        <v>23.07</v>
      </c>
      <c r="D40" s="2" t="n">
        <v>0.92</v>
      </c>
      <c r="E40" s="2" t="n">
        <v>-0.8</v>
      </c>
      <c r="F40" s="2" t="n">
        <v>1</v>
      </c>
      <c r="G40" s="2" t="n">
        <v>194.98</v>
      </c>
      <c r="H40" s="2" t="n">
        <v>215.06</v>
      </c>
    </row>
    <row r="41" customFormat="false" ht="15.6" hidden="false" customHeight="false" outlineLevel="0" collapsed="false">
      <c r="A41" s="2" t="n">
        <v>2</v>
      </c>
      <c r="B41" s="2" t="n">
        <v>55</v>
      </c>
      <c r="C41" s="2" t="n">
        <v>19.53</v>
      </c>
      <c r="D41" s="2" t="n">
        <v>0.85</v>
      </c>
      <c r="E41" s="2" t="n">
        <v>-1.6</v>
      </c>
      <c r="F41" s="2" t="n">
        <v>2</v>
      </c>
      <c r="G41" s="2" t="n">
        <v>155.19</v>
      </c>
      <c r="H41" s="2" t="n">
        <v>158.11</v>
      </c>
    </row>
    <row r="42" customFormat="false" ht="15.6" hidden="true" customHeight="false" outlineLevel="0" collapsed="false">
      <c r="A42" s="2" t="n">
        <v>1</v>
      </c>
      <c r="B42" s="2" t="n">
        <v>53</v>
      </c>
      <c r="C42" s="2" t="n">
        <v>25.07</v>
      </c>
      <c r="D42" s="2" t="n">
        <v>1.17</v>
      </c>
      <c r="E42" s="2" t="n">
        <v>1.3</v>
      </c>
      <c r="F42" s="2" t="n">
        <v>1</v>
      </c>
      <c r="G42" s="2" t="n">
        <v>201.63</v>
      </c>
      <c r="H42" s="2" t="n">
        <v>201.37</v>
      </c>
    </row>
    <row r="43" customFormat="false" ht="15.6" hidden="true" customHeight="false" outlineLevel="0" collapsed="false">
      <c r="A43" s="2" t="n">
        <v>1</v>
      </c>
      <c r="B43" s="2" t="n">
        <v>58</v>
      </c>
      <c r="C43" s="2" t="n">
        <v>24.48</v>
      </c>
      <c r="D43" s="2" t="n">
        <v>0.89</v>
      </c>
      <c r="E43" s="2" t="n">
        <v>-1</v>
      </c>
      <c r="F43" s="2" t="n">
        <v>2</v>
      </c>
      <c r="G43" s="2" t="n">
        <v>146.67</v>
      </c>
      <c r="H43" s="2" t="n">
        <v>132.51</v>
      </c>
    </row>
    <row r="44" customFormat="false" ht="15.6" hidden="true" customHeight="false" outlineLevel="0" collapsed="false">
      <c r="A44" s="2" t="n">
        <v>1</v>
      </c>
      <c r="B44" s="2" t="n">
        <v>58</v>
      </c>
      <c r="C44" s="2" t="n">
        <v>22.34</v>
      </c>
      <c r="D44" s="2" t="n">
        <v>0.95</v>
      </c>
      <c r="E44" s="2" t="n">
        <v>-0.6</v>
      </c>
      <c r="F44" s="2" t="n">
        <v>1</v>
      </c>
      <c r="G44" s="2" t="n">
        <v>148.12</v>
      </c>
      <c r="H44" s="2" t="n">
        <v>143.95</v>
      </c>
    </row>
    <row r="45" customFormat="false" ht="15.6" hidden="true" customHeight="false" outlineLevel="0" collapsed="false">
      <c r="A45" s="2" t="n">
        <v>1</v>
      </c>
      <c r="B45" s="2" t="n">
        <v>51</v>
      </c>
      <c r="C45" s="2" t="n">
        <v>21.95</v>
      </c>
      <c r="D45" s="2" t="n">
        <v>0.77</v>
      </c>
      <c r="E45" s="2" t="n">
        <v>-2.1</v>
      </c>
      <c r="F45" s="2" t="n">
        <v>2</v>
      </c>
      <c r="G45" s="2" t="n">
        <v>162.52</v>
      </c>
      <c r="H45" s="2" t="n">
        <v>168.76</v>
      </c>
    </row>
    <row r="46" customFormat="false" ht="15.6" hidden="false" customHeight="false" outlineLevel="0" collapsed="false">
      <c r="A46" s="2" t="n">
        <v>2</v>
      </c>
      <c r="B46" s="2" t="n">
        <v>58</v>
      </c>
      <c r="C46" s="2" t="n">
        <v>23.4</v>
      </c>
      <c r="D46" s="2" t="n">
        <v>0.54</v>
      </c>
      <c r="E46" s="2" t="n">
        <v>-4.1</v>
      </c>
      <c r="F46" s="2" t="n">
        <v>3</v>
      </c>
      <c r="G46" s="2" t="n">
        <v>79.48</v>
      </c>
      <c r="H46" s="2" t="n">
        <v>33.64</v>
      </c>
    </row>
    <row r="47" customFormat="false" ht="15.6" hidden="true" customHeight="false" outlineLevel="0" collapsed="false">
      <c r="A47" s="2" t="n">
        <v>1</v>
      </c>
      <c r="B47" s="2" t="n">
        <v>58</v>
      </c>
      <c r="C47" s="2" t="n">
        <v>25.34</v>
      </c>
      <c r="D47" s="2" t="n">
        <v>0.88</v>
      </c>
      <c r="E47" s="2" t="n">
        <v>-1.1</v>
      </c>
      <c r="F47" s="2" t="n">
        <v>2</v>
      </c>
      <c r="G47" s="2" t="n">
        <v>144.9</v>
      </c>
      <c r="H47" s="2" t="n">
        <v>132.01</v>
      </c>
    </row>
    <row r="48" customFormat="false" ht="15.6" hidden="true" customHeight="false" outlineLevel="0" collapsed="false">
      <c r="A48" s="2" t="n">
        <v>1</v>
      </c>
      <c r="B48" s="2" t="n">
        <v>56</v>
      </c>
      <c r="C48" s="2" t="n">
        <v>26.8</v>
      </c>
      <c r="D48" s="2" t="n">
        <v>0.94</v>
      </c>
      <c r="E48" s="2" t="n">
        <v>-0.6</v>
      </c>
      <c r="F48" s="2" t="n">
        <v>1</v>
      </c>
      <c r="G48" s="2" t="n">
        <v>173.31</v>
      </c>
      <c r="H48" s="2" t="n">
        <v>162.5</v>
      </c>
    </row>
    <row r="49" customFormat="false" ht="15.6" hidden="true" customHeight="false" outlineLevel="0" collapsed="false">
      <c r="A49" s="2" t="n">
        <v>1</v>
      </c>
      <c r="B49" s="2" t="n">
        <v>57</v>
      </c>
      <c r="C49" s="2" t="n">
        <v>27.03</v>
      </c>
      <c r="D49" s="2" t="n">
        <v>0.81</v>
      </c>
      <c r="E49" s="2" t="n">
        <v>-1.7</v>
      </c>
      <c r="F49" s="2" t="n">
        <v>2</v>
      </c>
      <c r="G49" s="2" t="n">
        <v>152.56</v>
      </c>
      <c r="H49" s="2" t="n">
        <v>151.9</v>
      </c>
    </row>
    <row r="50" customFormat="false" ht="15.6" hidden="true" customHeight="false" outlineLevel="0" collapsed="false">
      <c r="A50" s="2" t="n">
        <v>1</v>
      </c>
      <c r="B50" s="2" t="n">
        <v>59</v>
      </c>
      <c r="C50" s="2" t="n">
        <v>23.69</v>
      </c>
      <c r="D50" s="2" t="n">
        <v>0.96</v>
      </c>
      <c r="E50" s="2" t="n">
        <v>-0.5</v>
      </c>
      <c r="F50" s="2" t="n">
        <v>1</v>
      </c>
      <c r="G50" s="2" t="n">
        <v>148.79</v>
      </c>
      <c r="H50" s="2" t="n">
        <v>129.1</v>
      </c>
    </row>
    <row r="51" customFormat="false" ht="15.6" hidden="true" customHeight="false" outlineLevel="0" collapsed="false">
      <c r="A51" s="2" t="n">
        <v>1</v>
      </c>
      <c r="B51" s="2" t="n">
        <v>65</v>
      </c>
      <c r="C51" s="2" t="n">
        <v>17.17</v>
      </c>
      <c r="D51" s="2" t="n">
        <v>0.94</v>
      </c>
      <c r="E51" s="2" t="n">
        <v>-0.6</v>
      </c>
      <c r="F51" s="2" t="n">
        <v>1</v>
      </c>
      <c r="G51" s="2" t="n">
        <v>166.57</v>
      </c>
      <c r="H51" s="2" t="n">
        <v>175.52</v>
      </c>
    </row>
    <row r="52" customFormat="false" ht="15.6" hidden="true" customHeight="false" outlineLevel="0" collapsed="false">
      <c r="A52" s="2" t="n">
        <v>1</v>
      </c>
      <c r="B52" s="2" t="n">
        <v>53</v>
      </c>
      <c r="C52" s="2" t="n">
        <v>27.06</v>
      </c>
      <c r="D52" s="2" t="n">
        <v>0.96</v>
      </c>
      <c r="E52" s="2" t="n">
        <v>-0.5</v>
      </c>
      <c r="F52" s="2" t="n">
        <v>1</v>
      </c>
      <c r="G52" s="2" t="n">
        <v>192.4</v>
      </c>
      <c r="H52" s="2" t="n">
        <v>209.71</v>
      </c>
    </row>
    <row r="53" customFormat="false" ht="15.6" hidden="true" customHeight="false" outlineLevel="0" collapsed="false">
      <c r="A53" s="2" t="n">
        <v>1</v>
      </c>
      <c r="B53" s="2" t="n">
        <v>58</v>
      </c>
      <c r="C53" s="2" t="n">
        <v>27.29</v>
      </c>
      <c r="D53" s="2" t="n">
        <v>0.75</v>
      </c>
      <c r="E53" s="2" t="n">
        <v>-2.2</v>
      </c>
      <c r="F53" s="2" t="n">
        <v>2</v>
      </c>
      <c r="G53" s="2" t="n">
        <v>138.52</v>
      </c>
      <c r="H53" s="2" t="n">
        <v>119.29</v>
      </c>
    </row>
    <row r="54" customFormat="false" ht="15.6" hidden="false" customHeight="false" outlineLevel="0" collapsed="false">
      <c r="A54" s="2" t="n">
        <v>2</v>
      </c>
      <c r="B54" s="2" t="n">
        <v>60</v>
      </c>
      <c r="C54" s="2" t="n">
        <v>23.83</v>
      </c>
      <c r="D54" s="2" t="n">
        <v>0.64</v>
      </c>
      <c r="E54" s="2" t="n">
        <v>-3.3</v>
      </c>
      <c r="F54" s="2" t="n">
        <v>3</v>
      </c>
      <c r="G54" s="2" t="n">
        <v>138.88</v>
      </c>
      <c r="H54" s="2" t="n">
        <v>124.31</v>
      </c>
    </row>
    <row r="55" customFormat="false" ht="15.6" hidden="true" customHeight="false" outlineLevel="0" collapsed="false">
      <c r="A55" s="2" t="n">
        <v>1</v>
      </c>
      <c r="B55" s="2" t="n">
        <v>50</v>
      </c>
      <c r="C55" s="2" t="n">
        <v>28.67</v>
      </c>
      <c r="D55" s="2" t="n">
        <v>0.88</v>
      </c>
      <c r="E55" s="2" t="n">
        <v>-1.1</v>
      </c>
      <c r="F55" s="2" t="n">
        <v>2</v>
      </c>
      <c r="G55" s="2" t="n">
        <v>125.72</v>
      </c>
      <c r="H55" s="2" t="n">
        <v>120.47</v>
      </c>
    </row>
    <row r="56" customFormat="false" ht="15.6" hidden="false" customHeight="false" outlineLevel="0" collapsed="false">
      <c r="A56" s="2" t="n">
        <v>2</v>
      </c>
      <c r="B56" s="2" t="n">
        <v>60</v>
      </c>
      <c r="C56" s="2" t="n">
        <v>29.9</v>
      </c>
      <c r="D56" s="2" t="n">
        <v>0.69</v>
      </c>
      <c r="E56" s="2" t="n">
        <v>-2.8</v>
      </c>
      <c r="F56" s="2" t="n">
        <v>3</v>
      </c>
      <c r="G56" s="2" t="n">
        <v>123.31</v>
      </c>
      <c r="H56" s="2" t="n">
        <v>109.85</v>
      </c>
    </row>
    <row r="57" customFormat="false" ht="15.6" hidden="false" customHeight="false" outlineLevel="0" collapsed="false">
      <c r="A57" s="2" t="n">
        <v>2</v>
      </c>
      <c r="B57" s="2" t="n">
        <v>65</v>
      </c>
      <c r="C57" s="2" t="n">
        <v>25.93</v>
      </c>
      <c r="D57" s="2" t="n">
        <v>0.68</v>
      </c>
      <c r="E57" s="2" t="n">
        <v>-2.9</v>
      </c>
      <c r="F57" s="2" t="n">
        <v>3</v>
      </c>
      <c r="G57" s="2" t="n">
        <v>130.06</v>
      </c>
      <c r="H57" s="2" t="n">
        <v>105.45</v>
      </c>
    </row>
    <row r="58" customFormat="false" ht="15.6" hidden="true" customHeight="false" outlineLevel="0" collapsed="false">
      <c r="A58" s="2" t="n">
        <v>1</v>
      </c>
      <c r="B58" s="2" t="n">
        <v>52</v>
      </c>
      <c r="C58" s="2" t="n">
        <v>22.52</v>
      </c>
      <c r="D58" s="2" t="n">
        <v>0.65</v>
      </c>
      <c r="E58" s="2" t="n">
        <v>-3</v>
      </c>
      <c r="F58" s="2" t="n">
        <v>3</v>
      </c>
      <c r="G58" s="2" t="n">
        <v>135.5</v>
      </c>
      <c r="H58" s="2" t="n">
        <v>119.11</v>
      </c>
    </row>
    <row r="59" customFormat="false" ht="15.6" hidden="false" customHeight="false" outlineLevel="0" collapsed="false">
      <c r="A59" s="2" t="n">
        <v>2</v>
      </c>
      <c r="B59" s="2" t="n">
        <v>55</v>
      </c>
      <c r="C59" s="2" t="n">
        <v>22.01</v>
      </c>
      <c r="D59" s="2" t="n">
        <v>0.56</v>
      </c>
      <c r="E59" s="2" t="n">
        <v>-3.9</v>
      </c>
      <c r="F59" s="2" t="n">
        <v>3</v>
      </c>
      <c r="G59" s="2" t="n">
        <v>135.54</v>
      </c>
      <c r="H59" s="2" t="n">
        <v>116.14</v>
      </c>
    </row>
    <row r="60" customFormat="false" ht="15.6" hidden="false" customHeight="false" outlineLevel="0" collapsed="false">
      <c r="A60" s="2" t="n">
        <v>2</v>
      </c>
      <c r="B60" s="2" t="n">
        <v>61</v>
      </c>
      <c r="C60" s="2" t="n">
        <v>27.26</v>
      </c>
      <c r="D60" s="2" t="n">
        <v>0.65</v>
      </c>
      <c r="E60" s="2" t="n">
        <v>-3.2</v>
      </c>
      <c r="F60" s="2" t="n">
        <v>3</v>
      </c>
      <c r="G60" s="2" t="n">
        <v>136.37</v>
      </c>
      <c r="H60" s="2" t="n">
        <v>116.39</v>
      </c>
    </row>
    <row r="61" customFormat="false" ht="15.6" hidden="true" customHeight="false" outlineLevel="0" collapsed="false">
      <c r="A61" s="2" t="n">
        <v>1</v>
      </c>
      <c r="B61" s="2" t="n">
        <v>53</v>
      </c>
      <c r="C61" s="2" t="n">
        <v>18.91</v>
      </c>
      <c r="D61" s="2" t="n">
        <v>0.75</v>
      </c>
      <c r="E61" s="2" t="n">
        <v>-2.2</v>
      </c>
      <c r="F61" s="2" t="n">
        <v>2</v>
      </c>
      <c r="G61" s="2" t="n">
        <v>135.98</v>
      </c>
      <c r="H61" s="2" t="n">
        <v>135.22</v>
      </c>
    </row>
    <row r="62" customFormat="false" ht="15.6" hidden="false" customHeight="false" outlineLevel="0" collapsed="false">
      <c r="A62" s="2" t="n">
        <v>2</v>
      </c>
      <c r="B62" s="2" t="n">
        <v>58</v>
      </c>
      <c r="C62" s="2" t="n">
        <v>25.8</v>
      </c>
      <c r="D62" s="2" t="n">
        <v>0.81</v>
      </c>
      <c r="E62" s="2" t="n">
        <v>-1.9</v>
      </c>
      <c r="F62" s="2" t="n">
        <v>2</v>
      </c>
      <c r="G62" s="2" t="n">
        <v>186.21</v>
      </c>
      <c r="H62" s="2" t="n">
        <v>184.78</v>
      </c>
    </row>
    <row r="63" customFormat="false" ht="15.6" hidden="true" customHeight="false" outlineLevel="0" collapsed="false">
      <c r="A63" s="2" t="n">
        <v>1</v>
      </c>
      <c r="B63" s="2" t="n">
        <v>50</v>
      </c>
      <c r="C63" s="2" t="n">
        <v>32.6</v>
      </c>
      <c r="D63" s="2" t="n">
        <v>0.71</v>
      </c>
      <c r="E63" s="2" t="n">
        <v>-2.6</v>
      </c>
      <c r="F63" s="2" t="n">
        <v>3</v>
      </c>
      <c r="G63" s="2" t="n">
        <v>130.01</v>
      </c>
      <c r="H63" s="2" t="n">
        <v>122.92</v>
      </c>
    </row>
    <row r="64" customFormat="false" ht="15.6" hidden="false" customHeight="false" outlineLevel="0" collapsed="false">
      <c r="A64" s="2" t="n">
        <v>2</v>
      </c>
      <c r="B64" s="2" t="n">
        <v>54</v>
      </c>
      <c r="C64" s="2" t="n">
        <v>21.03</v>
      </c>
      <c r="D64" s="2" t="n">
        <v>0.74</v>
      </c>
      <c r="E64" s="2" t="n">
        <v>-2.5</v>
      </c>
      <c r="F64" s="2" t="n">
        <v>3</v>
      </c>
      <c r="G64" s="2" t="n">
        <v>138.96</v>
      </c>
      <c r="H64" s="2" t="n">
        <v>128.54</v>
      </c>
    </row>
    <row r="65" customFormat="false" ht="15.6" hidden="true" customHeight="false" outlineLevel="0" collapsed="false">
      <c r="A65" s="2" t="n">
        <v>1</v>
      </c>
      <c r="B65" s="2" t="n">
        <v>64</v>
      </c>
      <c r="C65" s="2" t="n">
        <v>28.11</v>
      </c>
      <c r="D65" s="2" t="n">
        <v>0.92</v>
      </c>
      <c r="E65" s="2" t="n">
        <v>-0.8</v>
      </c>
      <c r="F65" s="2" t="n">
        <v>1</v>
      </c>
      <c r="G65" s="2" t="n">
        <v>123.4</v>
      </c>
      <c r="H65" s="2" t="n">
        <v>89.82</v>
      </c>
    </row>
    <row r="66" customFormat="false" ht="15.6" hidden="false" customHeight="false" outlineLevel="0" collapsed="false">
      <c r="A66" s="2" t="n">
        <v>2</v>
      </c>
      <c r="B66" s="2" t="n">
        <v>50</v>
      </c>
      <c r="C66" s="2" t="n">
        <v>24.94</v>
      </c>
      <c r="D66" s="2" t="n">
        <v>1.02</v>
      </c>
      <c r="E66" s="2" t="n">
        <v>-0.2</v>
      </c>
      <c r="F66" s="2" t="n">
        <v>1</v>
      </c>
      <c r="G66" s="2" t="n">
        <v>211.25</v>
      </c>
      <c r="H66" s="2" t="n">
        <v>218.18</v>
      </c>
    </row>
    <row r="67" customFormat="false" ht="15.6" hidden="true" customHeight="false" outlineLevel="0" collapsed="false">
      <c r="A67" s="2" t="n">
        <v>1</v>
      </c>
      <c r="B67" s="2" t="n">
        <v>62</v>
      </c>
      <c r="C67" s="2" t="n">
        <v>30.78</v>
      </c>
      <c r="D67" s="2" t="n">
        <v>0.98</v>
      </c>
      <c r="E67" s="2" t="n">
        <v>-0.3</v>
      </c>
      <c r="F67" s="2" t="n">
        <v>1</v>
      </c>
      <c r="G67" s="2" t="n">
        <v>146.08</v>
      </c>
      <c r="H67" s="2" t="n">
        <v>136.29</v>
      </c>
    </row>
    <row r="68" customFormat="false" ht="15.6" hidden="true" customHeight="false" outlineLevel="0" collapsed="false">
      <c r="A68" s="2" t="n">
        <v>1</v>
      </c>
      <c r="B68" s="2" t="n">
        <v>50</v>
      </c>
      <c r="C68" s="2" t="n">
        <v>29.17</v>
      </c>
      <c r="D68" s="2" t="n">
        <v>0.86</v>
      </c>
      <c r="E68" s="2" t="n">
        <v>-1.3</v>
      </c>
      <c r="F68" s="2" t="n">
        <v>2</v>
      </c>
      <c r="G68" s="2" t="n">
        <v>148.71</v>
      </c>
      <c r="H68" s="2" t="n">
        <v>135.5</v>
      </c>
    </row>
    <row r="69" customFormat="false" ht="15.6" hidden="true" customHeight="false" outlineLevel="0" collapsed="false">
      <c r="A69" s="2" t="n">
        <v>1</v>
      </c>
      <c r="B69" s="2" t="n">
        <v>51</v>
      </c>
      <c r="C69" s="2" t="n">
        <v>28.42</v>
      </c>
      <c r="D69" s="2" t="n">
        <v>0.97</v>
      </c>
      <c r="E69" s="2" t="n">
        <v>-0.4</v>
      </c>
      <c r="F69" s="2" t="n">
        <v>1</v>
      </c>
      <c r="G69" s="2" t="n">
        <v>148.22</v>
      </c>
      <c r="H69" s="2" t="n">
        <v>132.37</v>
      </c>
    </row>
    <row r="70" customFormat="false" ht="15.6" hidden="false" customHeight="false" outlineLevel="0" collapsed="false">
      <c r="A70" s="2" t="n">
        <v>2</v>
      </c>
      <c r="B70" s="2" t="n">
        <v>57</v>
      </c>
      <c r="C70" s="2" t="n">
        <v>18.67</v>
      </c>
      <c r="D70" s="2" t="n">
        <v>0.79</v>
      </c>
      <c r="E70" s="2" t="n">
        <v>-2.2</v>
      </c>
      <c r="F70" s="2" t="n">
        <v>2</v>
      </c>
      <c r="G70" s="2" t="n">
        <v>107.72</v>
      </c>
      <c r="H70" s="2" t="n">
        <v>71.69</v>
      </c>
    </row>
    <row r="71" customFormat="false" ht="15.6" hidden="true" customHeight="false" outlineLevel="0" collapsed="false">
      <c r="A71" s="2" t="n">
        <v>1</v>
      </c>
      <c r="B71" s="2" t="n">
        <v>56</v>
      </c>
      <c r="C71" s="2" t="n">
        <v>25.62</v>
      </c>
      <c r="D71" s="2" t="n">
        <v>0.67</v>
      </c>
      <c r="E71" s="2" t="n">
        <v>-2.9</v>
      </c>
      <c r="F71" s="2" t="n">
        <v>3</v>
      </c>
      <c r="G71" s="2" t="n">
        <v>137.03</v>
      </c>
      <c r="H71" s="2" t="n">
        <v>114.49</v>
      </c>
    </row>
    <row r="72" customFormat="false" ht="15.6" hidden="false" customHeight="false" outlineLevel="0" collapsed="false">
      <c r="A72" s="2" t="n">
        <v>2</v>
      </c>
      <c r="B72" s="2" t="n">
        <v>56</v>
      </c>
      <c r="C72" s="2" t="n">
        <v>24.46</v>
      </c>
      <c r="D72" s="2" t="n">
        <v>0.66</v>
      </c>
      <c r="E72" s="2" t="n">
        <v>-3.1</v>
      </c>
      <c r="F72" s="2" t="n">
        <v>3</v>
      </c>
      <c r="G72" s="2" t="n">
        <v>118.81</v>
      </c>
      <c r="H72" s="2" t="n">
        <v>99.12</v>
      </c>
    </row>
    <row r="73" customFormat="false" ht="15.6" hidden="true" customHeight="false" outlineLevel="0" collapsed="false">
      <c r="A73" s="2" t="n">
        <v>1</v>
      </c>
      <c r="B73" s="2" t="n">
        <v>58</v>
      </c>
      <c r="C73" s="2" t="n">
        <v>24.33</v>
      </c>
      <c r="D73" s="2" t="n">
        <v>0.76</v>
      </c>
      <c r="E73" s="2" t="n">
        <v>-2.2</v>
      </c>
      <c r="F73" s="2" t="n">
        <v>2</v>
      </c>
      <c r="G73" s="2" t="n">
        <v>131.6</v>
      </c>
      <c r="H73" s="2" t="n">
        <v>112.68</v>
      </c>
    </row>
    <row r="74" customFormat="false" ht="15.6" hidden="true" customHeight="false" outlineLevel="0" collapsed="false">
      <c r="A74" s="2" t="n">
        <v>1</v>
      </c>
      <c r="B74" s="2" t="n">
        <v>58</v>
      </c>
      <c r="C74" s="2" t="n">
        <v>24.73</v>
      </c>
      <c r="D74" s="2" t="n">
        <v>0.99</v>
      </c>
      <c r="E74" s="2" t="n">
        <v>-0.2</v>
      </c>
      <c r="F74" s="2" t="n">
        <v>1</v>
      </c>
      <c r="G74" s="2" t="n">
        <v>168.7</v>
      </c>
      <c r="H74" s="2" t="n">
        <v>168.87</v>
      </c>
    </row>
    <row r="75" customFormat="false" ht="15.6" hidden="true" customHeight="false" outlineLevel="0" collapsed="false">
      <c r="A75" s="2" t="n">
        <v>1</v>
      </c>
      <c r="B75" s="2" t="n">
        <v>61</v>
      </c>
      <c r="C75" s="2" t="n">
        <v>26.72</v>
      </c>
      <c r="D75" s="2" t="n">
        <v>0.93</v>
      </c>
      <c r="E75" s="2" t="n">
        <v>-0.7</v>
      </c>
      <c r="F75" s="2" t="n">
        <v>1</v>
      </c>
      <c r="G75" s="2" t="n">
        <v>131.91</v>
      </c>
      <c r="H75" s="2" t="n">
        <v>98.2</v>
      </c>
    </row>
    <row r="76" customFormat="false" ht="15.6" hidden="false" customHeight="false" outlineLevel="0" collapsed="false">
      <c r="A76" s="2" t="n">
        <v>2</v>
      </c>
      <c r="B76" s="2" t="n">
        <v>56</v>
      </c>
      <c r="C76" s="2" t="n">
        <v>30.27</v>
      </c>
      <c r="D76" s="2" t="n">
        <v>0</v>
      </c>
      <c r="E76" s="2" t="n">
        <v>-2.7</v>
      </c>
      <c r="F76" s="2" t="n">
        <v>3</v>
      </c>
      <c r="G76" s="2" t="n">
        <v>129.1</v>
      </c>
      <c r="H76" s="2" t="n">
        <v>102.3</v>
      </c>
    </row>
    <row r="77" customFormat="false" ht="15.6" hidden="true" customHeight="false" outlineLevel="0" collapsed="false">
      <c r="A77" s="2" t="n">
        <v>1</v>
      </c>
      <c r="B77" s="2" t="n">
        <v>67</v>
      </c>
      <c r="C77" s="2" t="n">
        <v>24.01</v>
      </c>
      <c r="D77" s="2" t="n">
        <v>0.83</v>
      </c>
      <c r="E77" s="2" t="n">
        <v>-1.5</v>
      </c>
      <c r="F77" s="2" t="n">
        <v>2</v>
      </c>
      <c r="G77" s="2" t="n">
        <v>155.61</v>
      </c>
      <c r="H77" s="2" t="n">
        <v>145.19</v>
      </c>
    </row>
    <row r="78" customFormat="false" ht="15.6" hidden="false" customHeight="false" outlineLevel="0" collapsed="false">
      <c r="A78" s="2" t="n">
        <v>2</v>
      </c>
      <c r="B78" s="2" t="n">
        <v>53</v>
      </c>
      <c r="C78" s="2" t="n">
        <v>23.51</v>
      </c>
      <c r="D78" s="2" t="n">
        <v>0.78</v>
      </c>
      <c r="E78" s="2" t="n">
        <v>-2.1</v>
      </c>
      <c r="F78" s="2" t="n">
        <v>2</v>
      </c>
      <c r="G78" s="2" t="n">
        <v>139.2</v>
      </c>
      <c r="H78" s="2" t="n">
        <v>127.54</v>
      </c>
    </row>
    <row r="79" customFormat="false" ht="15.6" hidden="true" customHeight="false" outlineLevel="0" collapsed="false">
      <c r="A79" s="2" t="n">
        <v>1</v>
      </c>
      <c r="B79" s="2" t="n">
        <v>50</v>
      </c>
      <c r="C79" s="2" t="n">
        <v>25.19</v>
      </c>
      <c r="D79" s="2" t="n">
        <v>0.69</v>
      </c>
      <c r="E79" s="2" t="n">
        <v>-2.7</v>
      </c>
      <c r="F79" s="2" t="n">
        <v>3</v>
      </c>
      <c r="G79" s="2" t="n">
        <v>153.86</v>
      </c>
      <c r="H79" s="2" t="n">
        <v>148.41</v>
      </c>
    </row>
    <row r="80" customFormat="false" ht="15.6" hidden="false" customHeight="false" outlineLevel="0" collapsed="false">
      <c r="A80" s="2" t="n">
        <v>2</v>
      </c>
      <c r="B80" s="2" t="n">
        <v>62</v>
      </c>
      <c r="C80" s="2" t="n">
        <v>19.75</v>
      </c>
      <c r="D80" s="2" t="n">
        <v>0.65</v>
      </c>
      <c r="E80" s="2" t="n">
        <v>-3.2</v>
      </c>
      <c r="F80" s="2" t="n">
        <v>3</v>
      </c>
      <c r="G80" s="2" t="n">
        <v>130.95</v>
      </c>
      <c r="H80" s="2" t="n">
        <v>121.35</v>
      </c>
    </row>
    <row r="81" customFormat="false" ht="15.6" hidden="false" customHeight="false" outlineLevel="0" collapsed="false">
      <c r="A81" s="2" t="n">
        <v>2</v>
      </c>
      <c r="B81" s="2" t="n">
        <v>55</v>
      </c>
      <c r="C81" s="2" t="n">
        <v>24.12</v>
      </c>
      <c r="D81" s="2" t="n">
        <v>0.54</v>
      </c>
      <c r="E81" s="2" t="n">
        <v>-4.1</v>
      </c>
      <c r="F81" s="2" t="n">
        <v>3</v>
      </c>
      <c r="G81" s="2" t="n">
        <v>139.47</v>
      </c>
      <c r="H81" s="2" t="n">
        <v>121.16</v>
      </c>
    </row>
    <row r="82" customFormat="false" ht="15.6" hidden="false" customHeight="false" outlineLevel="0" collapsed="false">
      <c r="A82" s="2" t="n">
        <v>2</v>
      </c>
      <c r="B82" s="2" t="n">
        <v>52</v>
      </c>
      <c r="C82" s="2" t="n">
        <v>18.97</v>
      </c>
      <c r="D82" s="2" t="n">
        <v>0.65</v>
      </c>
      <c r="E82" s="2" t="n">
        <v>-3.2</v>
      </c>
      <c r="F82" s="2" t="n">
        <v>3</v>
      </c>
      <c r="G82" s="2" t="n">
        <v>134.56</v>
      </c>
      <c r="H82" s="2" t="n">
        <v>126.3</v>
      </c>
    </row>
    <row r="83" customFormat="false" ht="15.6" hidden="false" customHeight="false" outlineLevel="0" collapsed="false">
      <c r="A83" s="2" t="n">
        <v>2</v>
      </c>
      <c r="B83" s="2" t="n">
        <v>54</v>
      </c>
      <c r="C83" s="2" t="n">
        <v>22.5</v>
      </c>
      <c r="D83" s="2" t="n">
        <v>0.58</v>
      </c>
      <c r="E83" s="2" t="n">
        <v>-3.8</v>
      </c>
      <c r="F83" s="2" t="n">
        <v>3</v>
      </c>
      <c r="G83" s="2" t="n">
        <v>133.41</v>
      </c>
      <c r="H83" s="2" t="n">
        <v>116.1</v>
      </c>
    </row>
    <row r="84" customFormat="false" ht="15.6" hidden="false" customHeight="false" outlineLevel="0" collapsed="false">
      <c r="A84" s="2" t="n">
        <v>2</v>
      </c>
      <c r="B84" s="2" t="n">
        <v>61</v>
      </c>
      <c r="C84" s="2" t="n">
        <v>25.08</v>
      </c>
      <c r="D84" s="2" t="n">
        <v>0.72</v>
      </c>
      <c r="E84" s="2" t="n">
        <v>-2.6</v>
      </c>
      <c r="F84" s="2" t="n">
        <v>3</v>
      </c>
      <c r="G84" s="2" t="n">
        <v>162.55</v>
      </c>
      <c r="H84" s="2" t="n">
        <v>159.12</v>
      </c>
    </row>
    <row r="85" customFormat="false" ht="15.6" hidden="true" customHeight="false" outlineLevel="0" collapsed="false">
      <c r="A85" s="2" t="n">
        <v>1</v>
      </c>
      <c r="B85" s="2" t="n">
        <v>56</v>
      </c>
      <c r="C85" s="2" t="n">
        <v>26.65</v>
      </c>
      <c r="D85" s="2" t="n">
        <v>1.23</v>
      </c>
      <c r="E85" s="2" t="n">
        <v>1.7</v>
      </c>
      <c r="F85" s="2" t="n">
        <v>1</v>
      </c>
      <c r="G85" s="2" t="n">
        <v>183.2</v>
      </c>
      <c r="H85" s="2" t="n">
        <v>200</v>
      </c>
    </row>
    <row r="86" customFormat="false" ht="15.6" hidden="false" customHeight="false" outlineLevel="0" collapsed="false">
      <c r="A86" s="2" t="n">
        <v>2</v>
      </c>
      <c r="B86" s="2" t="n">
        <v>51</v>
      </c>
      <c r="C86" s="2" t="n">
        <v>22.75</v>
      </c>
      <c r="D86" s="2" t="n">
        <v>0.76</v>
      </c>
      <c r="E86" s="2" t="n">
        <v>-2.3</v>
      </c>
      <c r="F86" s="2" t="n">
        <v>2</v>
      </c>
      <c r="G86" s="2" t="n">
        <v>169.77</v>
      </c>
      <c r="H86" s="2" t="n">
        <v>177.82</v>
      </c>
    </row>
    <row r="87" customFormat="false" ht="15.6" hidden="false" customHeight="false" outlineLevel="0" collapsed="false">
      <c r="A87" s="2" t="n">
        <v>2</v>
      </c>
      <c r="B87" s="2" t="n">
        <v>55</v>
      </c>
      <c r="C87" s="2" t="n">
        <v>24.46</v>
      </c>
      <c r="D87" s="2" t="n">
        <v>0.56</v>
      </c>
      <c r="E87" s="2" t="n">
        <v>-3.9</v>
      </c>
      <c r="F87" s="2" t="n">
        <v>3</v>
      </c>
      <c r="G87" s="2" t="n">
        <v>141.51</v>
      </c>
      <c r="H87" s="2" t="n">
        <v>121.78</v>
      </c>
    </row>
    <row r="88" customFormat="false" ht="15.6" hidden="false" customHeight="false" outlineLevel="0" collapsed="false">
      <c r="A88" s="2" t="n">
        <v>2</v>
      </c>
      <c r="B88" s="2" t="n">
        <v>71</v>
      </c>
      <c r="C88" s="2" t="n">
        <v>26.22</v>
      </c>
      <c r="D88" s="2" t="n">
        <v>0.7</v>
      </c>
      <c r="E88" s="2" t="n">
        <v>-2.8</v>
      </c>
      <c r="F88" s="2" t="n">
        <v>3</v>
      </c>
      <c r="G88" s="2" t="n">
        <v>102.65</v>
      </c>
      <c r="H88" s="2" t="n">
        <v>72.47</v>
      </c>
    </row>
    <row r="89" customFormat="false" ht="15.6" hidden="true" customHeight="false" outlineLevel="0" collapsed="false">
      <c r="A89" s="2" t="n">
        <v>1</v>
      </c>
      <c r="B89" s="2" t="n">
        <v>55</v>
      </c>
      <c r="C89" s="2" t="n">
        <v>25.7</v>
      </c>
      <c r="D89" s="2" t="n">
        <v>0.81</v>
      </c>
      <c r="E89" s="2" t="n">
        <v>-1.7</v>
      </c>
      <c r="F89" s="2" t="n">
        <v>2</v>
      </c>
      <c r="G89" s="2" t="n">
        <v>160.58</v>
      </c>
      <c r="H89" s="2" t="n">
        <v>161.81</v>
      </c>
    </row>
    <row r="90" customFormat="false" ht="15.6" hidden="true" customHeight="false" outlineLevel="0" collapsed="false">
      <c r="A90" s="2" t="n">
        <v>1</v>
      </c>
      <c r="B90" s="2" t="n">
        <v>50</v>
      </c>
      <c r="C90" s="2" t="n">
        <v>24.49</v>
      </c>
      <c r="D90" s="2" t="n">
        <v>0.95</v>
      </c>
      <c r="E90" s="2" t="n">
        <v>-0.6</v>
      </c>
      <c r="F90" s="2" t="n">
        <v>1</v>
      </c>
      <c r="G90" s="2" t="n">
        <v>180.78</v>
      </c>
      <c r="H90" s="2" t="n">
        <v>180.1</v>
      </c>
    </row>
    <row r="91" customFormat="false" ht="15.6" hidden="true" customHeight="false" outlineLevel="0" collapsed="false">
      <c r="A91" s="2" t="n">
        <v>1</v>
      </c>
      <c r="B91" s="2" t="n">
        <v>73</v>
      </c>
      <c r="C91" s="2" t="n">
        <v>28.93</v>
      </c>
      <c r="D91" s="2" t="n">
        <v>0.85</v>
      </c>
      <c r="E91" s="2" t="n">
        <v>-1.3</v>
      </c>
      <c r="F91" s="2" t="n">
        <v>2</v>
      </c>
      <c r="G91" s="2" t="n">
        <v>101.55</v>
      </c>
      <c r="H91" s="2" t="n">
        <v>70.37</v>
      </c>
    </row>
    <row r="92" customFormat="false" ht="15.6" hidden="false" customHeight="false" outlineLevel="0" collapsed="false">
      <c r="A92" s="2" t="n">
        <v>2</v>
      </c>
      <c r="B92" s="2" t="n">
        <v>61</v>
      </c>
      <c r="C92" s="2" t="n">
        <v>21.89</v>
      </c>
      <c r="D92" s="2" t="n">
        <v>0.72</v>
      </c>
      <c r="E92" s="2" t="n">
        <v>-2.6</v>
      </c>
      <c r="F92" s="2" t="n">
        <v>3</v>
      </c>
      <c r="G92" s="2" t="n">
        <v>123.09</v>
      </c>
      <c r="H92" s="2" t="n">
        <v>88.08</v>
      </c>
    </row>
    <row r="93" customFormat="false" ht="15.6" hidden="false" customHeight="false" outlineLevel="0" collapsed="false">
      <c r="A93" s="2" t="n">
        <v>2</v>
      </c>
      <c r="B93" s="2" t="n">
        <v>62</v>
      </c>
      <c r="C93" s="2" t="n">
        <v>22.84</v>
      </c>
      <c r="D93" s="2" t="n">
        <v>0.85</v>
      </c>
      <c r="E93" s="2" t="n">
        <v>-1.5</v>
      </c>
      <c r="F93" s="2" t="n">
        <v>2</v>
      </c>
      <c r="G93" s="2" t="n">
        <v>162.85</v>
      </c>
      <c r="H93" s="2" t="n">
        <v>100.72</v>
      </c>
    </row>
    <row r="94" customFormat="false" ht="15.6" hidden="false" customHeight="false" outlineLevel="0" collapsed="false">
      <c r="A94" s="2" t="n">
        <v>2</v>
      </c>
      <c r="B94" s="2" t="n">
        <v>76</v>
      </c>
      <c r="C94" s="2" t="n">
        <v>20.05</v>
      </c>
      <c r="D94" s="2" t="n">
        <v>0.52</v>
      </c>
      <c r="E94" s="2" t="n">
        <v>-4.3</v>
      </c>
      <c r="F94" s="2" t="n">
        <v>3</v>
      </c>
      <c r="G94" s="2" t="n">
        <v>127.31</v>
      </c>
      <c r="H94" s="2" t="n">
        <v>72.44</v>
      </c>
    </row>
    <row r="95" customFormat="false" ht="15.6" hidden="false" customHeight="false" outlineLevel="0" collapsed="false">
      <c r="A95" s="2" t="n">
        <v>2</v>
      </c>
      <c r="B95" s="2" t="n">
        <v>65</v>
      </c>
      <c r="C95" s="2" t="n">
        <v>21.44</v>
      </c>
      <c r="D95" s="2" t="n">
        <v>0.5</v>
      </c>
      <c r="E95" s="2" t="n">
        <v>-4.5</v>
      </c>
      <c r="F95" s="2" t="n">
        <v>3</v>
      </c>
      <c r="G95" s="2" t="n">
        <v>99.98</v>
      </c>
      <c r="H95" s="2" t="n">
        <v>121.04</v>
      </c>
    </row>
    <row r="96" customFormat="false" ht="15.6" hidden="true" customHeight="false" outlineLevel="0" collapsed="false">
      <c r="A96" s="2" t="n">
        <v>1</v>
      </c>
      <c r="B96" s="2" t="n">
        <v>57</v>
      </c>
      <c r="C96" s="2" t="n">
        <v>27.99</v>
      </c>
      <c r="D96" s="2" t="n">
        <v>0.77</v>
      </c>
      <c r="E96" s="2" t="n">
        <v>-2.1</v>
      </c>
      <c r="F96" s="2" t="n">
        <v>2</v>
      </c>
      <c r="G96" s="2" t="n">
        <v>127.09</v>
      </c>
      <c r="H96" s="2" t="n">
        <v>107.26</v>
      </c>
    </row>
    <row r="97" customFormat="false" ht="15.6" hidden="false" customHeight="false" outlineLevel="0" collapsed="false">
      <c r="A97" s="2" t="n">
        <v>2</v>
      </c>
      <c r="B97" s="2" t="n">
        <v>58</v>
      </c>
      <c r="C97" s="2" t="n">
        <v>21.85</v>
      </c>
      <c r="D97" s="2" t="n">
        <v>0.83</v>
      </c>
      <c r="E97" s="2" t="n">
        <v>-1.7</v>
      </c>
      <c r="F97" s="2" t="n">
        <v>2</v>
      </c>
      <c r="G97" s="2" t="n">
        <v>129.48</v>
      </c>
      <c r="H97" s="2" t="n">
        <v>129.61</v>
      </c>
    </row>
    <row r="98" customFormat="false" ht="15.6" hidden="true" customHeight="false" outlineLevel="0" collapsed="false">
      <c r="A98" s="2" t="n">
        <v>1</v>
      </c>
      <c r="B98" s="2" t="n">
        <v>53</v>
      </c>
      <c r="C98" s="2" t="n">
        <v>25.9</v>
      </c>
      <c r="D98" s="2" t="n">
        <v>0.76</v>
      </c>
      <c r="E98" s="2" t="n">
        <v>-2.2</v>
      </c>
      <c r="F98" s="2" t="n">
        <v>2</v>
      </c>
      <c r="G98" s="2" t="n">
        <v>146.07</v>
      </c>
      <c r="H98" s="2" t="n">
        <v>163.11</v>
      </c>
    </row>
    <row r="99" customFormat="false" ht="15.6" hidden="true" customHeight="false" outlineLevel="0" collapsed="false">
      <c r="A99" s="2" t="n">
        <v>1</v>
      </c>
      <c r="B99" s="2" t="n">
        <v>55</v>
      </c>
      <c r="C99" s="2" t="n">
        <v>22.73</v>
      </c>
      <c r="D99" s="2" t="n">
        <v>1.14</v>
      </c>
      <c r="E99" s="2" t="n">
        <v>1.1</v>
      </c>
      <c r="F99" s="2" t="n">
        <v>1</v>
      </c>
      <c r="G99" s="2" t="n">
        <v>168.73</v>
      </c>
      <c r="H99" s="2" t="n">
        <v>175.28</v>
      </c>
    </row>
    <row r="100" customFormat="false" ht="15.6" hidden="false" customHeight="false" outlineLevel="0" collapsed="false">
      <c r="A100" s="2" t="n">
        <v>2</v>
      </c>
      <c r="B100" s="2" t="n">
        <v>67</v>
      </c>
      <c r="C100" s="2" t="n">
        <v>25.1</v>
      </c>
      <c r="D100" s="2" t="n">
        <v>0.65</v>
      </c>
      <c r="E100" s="2" t="n">
        <v>-3.2</v>
      </c>
      <c r="F100" s="2" t="n">
        <v>3</v>
      </c>
      <c r="G100" s="2" t="n">
        <v>179.42</v>
      </c>
      <c r="H100" s="2" t="n">
        <v>103.93</v>
      </c>
    </row>
    <row r="101" customFormat="false" ht="15.6" hidden="false" customHeight="false" outlineLevel="0" collapsed="false">
      <c r="A101" s="2" t="n">
        <v>2</v>
      </c>
      <c r="B101" s="2" t="n">
        <v>57</v>
      </c>
      <c r="C101" s="2" t="n">
        <v>24.87</v>
      </c>
      <c r="D101" s="2" t="n">
        <v>0.77</v>
      </c>
      <c r="E101" s="2" t="n">
        <v>-2.2</v>
      </c>
      <c r="F101" s="2" t="n">
        <v>2</v>
      </c>
      <c r="G101" s="2" t="n">
        <v>126.03</v>
      </c>
      <c r="H101" s="2" t="n">
        <v>119.69</v>
      </c>
    </row>
    <row r="102" customFormat="false" ht="15.6" hidden="true" customHeight="false" outlineLevel="0" collapsed="false">
      <c r="A102" s="2" t="n">
        <v>1</v>
      </c>
      <c r="B102" s="2" t="n">
        <v>52</v>
      </c>
      <c r="C102" s="2" t="n">
        <v>24.11</v>
      </c>
      <c r="D102" s="2" t="n">
        <v>1.07</v>
      </c>
      <c r="E102" s="2" t="n">
        <v>0.4</v>
      </c>
      <c r="F102" s="2" t="n">
        <v>1</v>
      </c>
      <c r="G102" s="2" t="n">
        <v>137.02</v>
      </c>
      <c r="H102" s="2" t="n">
        <v>157.45</v>
      </c>
    </row>
    <row r="103" customFormat="false" ht="15.6" hidden="false" customHeight="false" outlineLevel="0" collapsed="false">
      <c r="A103" s="2" t="n">
        <v>2</v>
      </c>
      <c r="B103" s="2" t="n">
        <v>51</v>
      </c>
      <c r="C103" s="2" t="n">
        <v>19.98</v>
      </c>
      <c r="D103" s="2" t="n">
        <v>0.68</v>
      </c>
      <c r="E103" s="2" t="n">
        <v>-3</v>
      </c>
      <c r="F103" s="2" t="n">
        <v>3</v>
      </c>
      <c r="G103" s="2" t="n">
        <v>168.06</v>
      </c>
      <c r="H103" s="2" t="n">
        <v>137.08</v>
      </c>
    </row>
    <row r="104" customFormat="false" ht="15.6" hidden="true" customHeight="false" outlineLevel="0" collapsed="false">
      <c r="A104" s="2" t="n">
        <v>1</v>
      </c>
      <c r="B104" s="2" t="n">
        <v>68</v>
      </c>
      <c r="C104" s="2" t="n">
        <v>22.48</v>
      </c>
      <c r="D104" s="2" t="n">
        <v>0.92</v>
      </c>
      <c r="E104" s="2" t="n">
        <v>-0.8</v>
      </c>
      <c r="F104" s="2" t="n">
        <v>1</v>
      </c>
      <c r="G104" s="2" t="n">
        <v>144.11</v>
      </c>
      <c r="H104" s="2" t="n">
        <v>70.62</v>
      </c>
    </row>
    <row r="105" customFormat="false" ht="15.6" hidden="false" customHeight="false" outlineLevel="0" collapsed="false">
      <c r="A105" s="2" t="n">
        <v>2</v>
      </c>
      <c r="B105" s="2" t="n">
        <v>53</v>
      </c>
      <c r="C105" s="2" t="n">
        <v>23.65</v>
      </c>
      <c r="D105" s="2" t="n">
        <v>0.82</v>
      </c>
      <c r="E105" s="2" t="n">
        <v>-1.7</v>
      </c>
      <c r="F105" s="2" t="n">
        <v>2</v>
      </c>
      <c r="G105" s="2" t="n">
        <v>110.28</v>
      </c>
      <c r="H105" s="2" t="n">
        <v>148.23</v>
      </c>
    </row>
    <row r="106" customFormat="false" ht="15.6" hidden="true" customHeight="false" outlineLevel="0" collapsed="false">
      <c r="A106" s="2" t="n">
        <v>1</v>
      </c>
      <c r="B106" s="2" t="n">
        <v>64</v>
      </c>
      <c r="C106" s="2" t="n">
        <v>24.58</v>
      </c>
      <c r="D106" s="2" t="n">
        <v>0.78</v>
      </c>
      <c r="E106" s="2" t="n">
        <v>-2</v>
      </c>
      <c r="F106" s="2" t="n">
        <v>2</v>
      </c>
      <c r="G106" s="2" t="n">
        <v>154.09</v>
      </c>
      <c r="H106" s="2" t="n">
        <v>112.65</v>
      </c>
    </row>
    <row r="107" customFormat="false" ht="15.6" hidden="false" customHeight="false" outlineLevel="0" collapsed="false">
      <c r="A107" s="2" t="n">
        <v>2</v>
      </c>
      <c r="B107" s="2" t="n">
        <v>61</v>
      </c>
      <c r="C107" s="2" t="n">
        <v>21.67</v>
      </c>
      <c r="D107" s="2" t="n">
        <v>0.57</v>
      </c>
      <c r="E107" s="2" t="n">
        <v>-3.9</v>
      </c>
      <c r="F107" s="2" t="n">
        <v>3</v>
      </c>
      <c r="G107" s="2" t="n">
        <v>131.62</v>
      </c>
      <c r="H107" s="2" t="n">
        <v>175.13</v>
      </c>
    </row>
    <row r="108" customFormat="false" ht="15.6" hidden="true" customHeight="false" outlineLevel="0" collapsed="false">
      <c r="A108" s="2" t="n">
        <v>1</v>
      </c>
      <c r="B108" s="2" t="n">
        <v>54</v>
      </c>
      <c r="C108" s="2" t="n">
        <v>26.88</v>
      </c>
      <c r="D108" s="2" t="n">
        <v>0.96</v>
      </c>
      <c r="E108" s="2" t="n">
        <v>-0.5</v>
      </c>
      <c r="F108" s="2" t="n">
        <v>1</v>
      </c>
      <c r="G108" s="2" t="n">
        <v>165.17</v>
      </c>
      <c r="H108" s="2" t="n">
        <v>164.31</v>
      </c>
    </row>
    <row r="109" customFormat="false" ht="15.6" hidden="false" customHeight="false" outlineLevel="0" collapsed="false">
      <c r="A109" s="2" t="n">
        <v>2</v>
      </c>
      <c r="B109" s="2" t="n">
        <v>56</v>
      </c>
      <c r="C109" s="2" t="n">
        <v>24.5</v>
      </c>
      <c r="D109" s="2" t="n">
        <v>0.77</v>
      </c>
      <c r="E109" s="2" t="n">
        <v>-2.2</v>
      </c>
      <c r="F109" s="2" t="n">
        <v>2</v>
      </c>
      <c r="G109" s="2" t="n">
        <v>162.22</v>
      </c>
      <c r="H109" s="2" t="n">
        <v>147.33</v>
      </c>
    </row>
    <row r="110" customFormat="false" ht="15.6" hidden="false" customHeight="false" outlineLevel="0" collapsed="false">
      <c r="A110" s="2" t="n">
        <v>2</v>
      </c>
      <c r="B110" s="2" t="n">
        <v>53</v>
      </c>
      <c r="C110" s="2" t="n">
        <v>24.86</v>
      </c>
      <c r="D110" s="2" t="n">
        <v>0.85</v>
      </c>
      <c r="E110" s="2" t="n">
        <v>-1.5</v>
      </c>
      <c r="F110" s="2" t="n">
        <v>2</v>
      </c>
      <c r="G110" s="2" t="n">
        <v>154.7</v>
      </c>
      <c r="H110" s="2" t="n">
        <v>100.92</v>
      </c>
    </row>
    <row r="111" customFormat="false" ht="15.6" hidden="false" customHeight="false" outlineLevel="0" collapsed="false">
      <c r="A111" s="2" t="n">
        <v>2</v>
      </c>
      <c r="B111" s="2" t="n">
        <v>54</v>
      </c>
      <c r="C111" s="2" t="n">
        <v>23.75</v>
      </c>
      <c r="D111" s="2" t="n">
        <v>0.58</v>
      </c>
      <c r="E111" s="2" t="n">
        <v>-3.7</v>
      </c>
      <c r="F111" s="2" t="n">
        <v>3</v>
      </c>
      <c r="G111" s="2" t="n">
        <v>118.66</v>
      </c>
      <c r="H111" s="2" t="n">
        <v>128</v>
      </c>
    </row>
    <row r="112" customFormat="false" ht="15.6" hidden="true" customHeight="false" outlineLevel="0" collapsed="false">
      <c r="A112" s="2" t="n">
        <v>1</v>
      </c>
      <c r="B112" s="2" t="n">
        <v>59</v>
      </c>
      <c r="C112" s="2" t="n">
        <v>24.21</v>
      </c>
      <c r="D112" s="2" t="n">
        <v>0.86</v>
      </c>
      <c r="E112" s="2" t="n">
        <v>-1.3</v>
      </c>
      <c r="F112" s="2" t="n">
        <v>2</v>
      </c>
      <c r="G112" s="2" t="n">
        <v>157.3</v>
      </c>
      <c r="H112" s="2" t="n">
        <v>144.47</v>
      </c>
    </row>
    <row r="113" customFormat="false" ht="15.6" hidden="true" customHeight="false" outlineLevel="0" collapsed="false">
      <c r="A113" s="2" t="n">
        <v>1</v>
      </c>
      <c r="B113" s="2" t="n">
        <v>62</v>
      </c>
      <c r="C113" s="2" t="n">
        <v>25.04</v>
      </c>
      <c r="D113" s="2" t="n">
        <v>0.79</v>
      </c>
      <c r="E113" s="2" t="n">
        <v>-1.9</v>
      </c>
      <c r="F113" s="2" t="n">
        <v>2</v>
      </c>
      <c r="G113" s="2" t="n">
        <v>153.24</v>
      </c>
      <c r="H113" s="2" t="n">
        <v>80.04</v>
      </c>
    </row>
    <row r="114" customFormat="false" ht="15.6" hidden="false" customHeight="false" outlineLevel="0" collapsed="false">
      <c r="A114" s="2" t="n">
        <v>2</v>
      </c>
      <c r="B114" s="2" t="n">
        <v>64</v>
      </c>
      <c r="C114" s="2" t="n">
        <v>21.75</v>
      </c>
      <c r="D114" s="2" t="n">
        <v>0.77</v>
      </c>
      <c r="E114" s="2" t="n">
        <v>-2.2</v>
      </c>
      <c r="F114" s="2" t="n">
        <v>2</v>
      </c>
      <c r="G114" s="2" t="n">
        <v>109.32</v>
      </c>
      <c r="H114" s="2" t="n">
        <v>115.83</v>
      </c>
    </row>
    <row r="115" customFormat="false" ht="15.6" hidden="false" customHeight="false" outlineLevel="0" collapsed="false">
      <c r="A115" s="2" t="n">
        <v>2</v>
      </c>
      <c r="B115" s="2" t="n">
        <v>60</v>
      </c>
      <c r="C115" s="2" t="n">
        <v>23.45</v>
      </c>
      <c r="D115" s="2" t="n">
        <v>0.75</v>
      </c>
      <c r="E115" s="2" t="n">
        <v>-2.4</v>
      </c>
      <c r="F115" s="2" t="n">
        <v>2</v>
      </c>
      <c r="G115" s="2" t="n">
        <v>131.43</v>
      </c>
      <c r="H115" s="2" t="n">
        <v>144.91</v>
      </c>
    </row>
    <row r="116" customFormat="false" ht="15.6" hidden="true" customHeight="false" outlineLevel="0" collapsed="false">
      <c r="A116" s="2" t="n">
        <v>1</v>
      </c>
      <c r="B116" s="2" t="n">
        <v>57</v>
      </c>
      <c r="C116" s="2" t="n">
        <v>24.02</v>
      </c>
      <c r="D116" s="2" t="n">
        <v>1.05</v>
      </c>
      <c r="E116" s="2" t="n">
        <v>0.3</v>
      </c>
      <c r="F116" s="2" t="n">
        <v>1</v>
      </c>
      <c r="G116" s="2" t="n">
        <v>147.03</v>
      </c>
      <c r="H116" s="2" t="n">
        <v>191.82</v>
      </c>
    </row>
    <row r="117" customFormat="false" ht="15.6" hidden="false" customHeight="false" outlineLevel="0" collapsed="false">
      <c r="A117" s="2" t="n">
        <v>2</v>
      </c>
      <c r="B117" s="2" t="n">
        <v>55</v>
      </c>
      <c r="C117" s="2" t="n">
        <v>29.06</v>
      </c>
      <c r="D117" s="2" t="n">
        <v>0.71</v>
      </c>
      <c r="E117" s="2" t="n">
        <v>-2.7</v>
      </c>
      <c r="F117" s="2" t="n">
        <v>3</v>
      </c>
      <c r="G117" s="2" t="n">
        <v>189.54</v>
      </c>
      <c r="H117" s="2" t="n">
        <v>156.84</v>
      </c>
    </row>
    <row r="118" customFormat="false" ht="15.6" hidden="true" customHeight="false" outlineLevel="0" collapsed="false">
      <c r="A118" s="2" t="n">
        <v>1</v>
      </c>
      <c r="B118" s="2" t="n">
        <v>52</v>
      </c>
      <c r="C118" s="2" t="n">
        <v>26.36</v>
      </c>
      <c r="D118" s="2" t="n">
        <v>1.02</v>
      </c>
      <c r="E118" s="2" t="n">
        <v>0</v>
      </c>
      <c r="F118" s="2" t="n">
        <v>1</v>
      </c>
      <c r="G118" s="2" t="n">
        <v>168.88</v>
      </c>
      <c r="H118" s="2" t="n">
        <v>183.46</v>
      </c>
    </row>
    <row r="119" customFormat="false" ht="15.6" hidden="true" customHeight="false" outlineLevel="0" collapsed="false">
      <c r="A119" s="2" t="n">
        <v>1</v>
      </c>
      <c r="B119" s="2" t="n">
        <v>52</v>
      </c>
      <c r="C119" s="2" t="n">
        <v>23.02</v>
      </c>
      <c r="D119" s="2" t="n">
        <v>0.71</v>
      </c>
      <c r="E119" s="2" t="n">
        <v>-2.6</v>
      </c>
      <c r="F119" s="2" t="n">
        <v>3</v>
      </c>
      <c r="G119" s="2" t="n">
        <v>172.18</v>
      </c>
      <c r="H119" s="2" t="n">
        <v>138.84</v>
      </c>
    </row>
    <row r="120" customFormat="false" ht="15.6" hidden="false" customHeight="false" outlineLevel="0" collapsed="false">
      <c r="A120" s="2" t="n">
        <v>2</v>
      </c>
      <c r="B120" s="2" t="n">
        <v>55</v>
      </c>
      <c r="C120" s="2" t="n">
        <v>23.74</v>
      </c>
      <c r="D120" s="2" t="n">
        <v>0.73</v>
      </c>
      <c r="E120" s="2" t="n">
        <v>-2.5</v>
      </c>
      <c r="F120" s="2" t="n">
        <v>3</v>
      </c>
      <c r="G120" s="2" t="n">
        <v>149.74</v>
      </c>
      <c r="H120" s="2" t="n">
        <v>157.9</v>
      </c>
    </row>
    <row r="121" customFormat="false" ht="15.6" hidden="false" customHeight="false" outlineLevel="0" collapsed="false">
      <c r="A121" s="2" t="n">
        <v>2</v>
      </c>
      <c r="B121" s="2" t="n">
        <v>65</v>
      </c>
      <c r="C121" s="2" t="n">
        <v>20.88</v>
      </c>
      <c r="D121" s="2" t="n">
        <v>0.61</v>
      </c>
      <c r="E121" s="2" t="n">
        <v>-3.5</v>
      </c>
      <c r="F121" s="2" t="n">
        <v>3</v>
      </c>
      <c r="G121" s="2" t="n">
        <v>155.35</v>
      </c>
      <c r="H121" s="2" t="n">
        <v>140.96</v>
      </c>
    </row>
    <row r="122" customFormat="false" ht="15.6" hidden="false" customHeight="false" outlineLevel="0" collapsed="false">
      <c r="A122" s="2" t="n">
        <v>2</v>
      </c>
      <c r="B122" s="2" t="n">
        <v>55</v>
      </c>
      <c r="C122" s="2" t="n">
        <v>23.44</v>
      </c>
      <c r="D122" s="2" t="n">
        <v>0.87</v>
      </c>
      <c r="E122" s="2" t="n">
        <v>-1.3</v>
      </c>
      <c r="F122" s="2" t="n">
        <v>2</v>
      </c>
      <c r="G122" s="2" t="n">
        <v>148.33</v>
      </c>
      <c r="H122" s="2" t="n">
        <v>89.87</v>
      </c>
    </row>
    <row r="123" customFormat="false" ht="15.6" hidden="false" customHeight="false" outlineLevel="0" collapsed="false">
      <c r="A123" s="2" t="n">
        <v>2</v>
      </c>
      <c r="B123" s="2" t="n">
        <v>54</v>
      </c>
      <c r="C123" s="2" t="n">
        <v>22.68</v>
      </c>
      <c r="D123" s="2" t="n">
        <v>0.68</v>
      </c>
      <c r="E123" s="2" t="n">
        <v>-2.9</v>
      </c>
      <c r="F123" s="2" t="n">
        <v>3</v>
      </c>
      <c r="G123" s="2" t="n">
        <v>115.84</v>
      </c>
      <c r="H123" s="2" t="n">
        <v>196.71</v>
      </c>
    </row>
    <row r="124" customFormat="false" ht="15.6" hidden="false" customHeight="false" outlineLevel="0" collapsed="false">
      <c r="A124" s="2" t="n">
        <v>2</v>
      </c>
      <c r="B124" s="2" t="n">
        <v>62</v>
      </c>
      <c r="C124" s="2" t="n">
        <v>23.98</v>
      </c>
      <c r="D124" s="2" t="n">
        <v>0.75</v>
      </c>
      <c r="E124" s="2" t="n">
        <v>-2.4</v>
      </c>
      <c r="F124" s="2" t="n">
        <v>2</v>
      </c>
      <c r="G124" s="2" t="n">
        <v>193.61</v>
      </c>
      <c r="H124" s="2" t="n">
        <v>133.28</v>
      </c>
    </row>
    <row r="125" customFormat="false" ht="15.6" hidden="true" customHeight="false" outlineLevel="0" collapsed="false">
      <c r="A125" s="2" t="n">
        <v>1</v>
      </c>
      <c r="B125" s="2" t="n">
        <v>55</v>
      </c>
      <c r="C125" s="2" t="n">
        <v>26.49</v>
      </c>
      <c r="D125" s="2" t="n">
        <v>0.94</v>
      </c>
      <c r="E125" s="2" t="n">
        <v>-0.7</v>
      </c>
      <c r="F125" s="2" t="n">
        <v>1</v>
      </c>
      <c r="G125" s="2" t="n">
        <v>146.37</v>
      </c>
      <c r="H125" s="2" t="n">
        <v>121.71</v>
      </c>
    </row>
    <row r="126" customFormat="false" ht="15.6" hidden="false" customHeight="false" outlineLevel="0" collapsed="false">
      <c r="A126" s="2" t="n">
        <v>2</v>
      </c>
      <c r="B126" s="2" t="n">
        <v>54</v>
      </c>
      <c r="C126" s="2" t="n">
        <v>28.04</v>
      </c>
      <c r="D126" s="2" t="n">
        <v>0.65</v>
      </c>
      <c r="E126" s="2" t="n">
        <v>-3.2</v>
      </c>
      <c r="F126" s="2" t="n">
        <v>3</v>
      </c>
      <c r="G126" s="2" t="n">
        <v>135.06</v>
      </c>
      <c r="H126" s="2" t="n">
        <v>201.63</v>
      </c>
    </row>
    <row r="127" customFormat="false" ht="15.6" hidden="true" customHeight="false" outlineLevel="0" collapsed="false">
      <c r="A127" s="2" t="n">
        <v>1</v>
      </c>
      <c r="B127" s="2" t="n">
        <v>51</v>
      </c>
      <c r="C127" s="2" t="n">
        <v>29.37</v>
      </c>
      <c r="D127" s="2" t="n">
        <v>0.88</v>
      </c>
      <c r="E127" s="2" t="n">
        <v>-1.1</v>
      </c>
      <c r="F127" s="2" t="n">
        <v>2</v>
      </c>
      <c r="G127" s="2" t="n">
        <v>187.4</v>
      </c>
      <c r="H127" s="2" t="n">
        <v>153.33</v>
      </c>
    </row>
    <row r="128" customFormat="false" ht="15.6" hidden="false" customHeight="false" outlineLevel="0" collapsed="false">
      <c r="A128" s="2" t="n">
        <v>2</v>
      </c>
      <c r="B128" s="2" t="n">
        <v>54</v>
      </c>
      <c r="C128" s="2" t="n">
        <v>29.45</v>
      </c>
      <c r="D128" s="2" t="n">
        <v>0.94</v>
      </c>
      <c r="E128" s="2" t="n">
        <v>-0.8</v>
      </c>
      <c r="F128" s="2" t="n">
        <v>1</v>
      </c>
      <c r="G128" s="2" t="n">
        <v>159.75</v>
      </c>
      <c r="H128" s="2" t="n">
        <v>93.17</v>
      </c>
    </row>
    <row r="129" customFormat="false" ht="15.6" hidden="true" customHeight="false" outlineLevel="0" collapsed="false">
      <c r="A129" s="2" t="n">
        <v>1</v>
      </c>
      <c r="B129" s="2" t="n">
        <v>67</v>
      </c>
      <c r="C129" s="2" t="n">
        <v>25.83</v>
      </c>
      <c r="D129" s="2" t="n">
        <v>0.96</v>
      </c>
      <c r="E129" s="2" t="n">
        <v>-0.4</v>
      </c>
      <c r="F129" s="2" t="n">
        <v>1</v>
      </c>
      <c r="G129" s="2" t="n">
        <v>122.6</v>
      </c>
      <c r="H129" s="2" t="n">
        <v>163.09</v>
      </c>
    </row>
    <row r="130" customFormat="false" ht="15.6" hidden="false" customHeight="false" outlineLevel="0" collapsed="false">
      <c r="A130" s="2" t="n">
        <v>2</v>
      </c>
      <c r="B130" s="2" t="n">
        <v>53</v>
      </c>
      <c r="C130" s="2" t="n">
        <v>23.41</v>
      </c>
      <c r="D130" s="2" t="n">
        <v>0.86</v>
      </c>
      <c r="E130" s="2" t="n">
        <v>-1.4</v>
      </c>
      <c r="F130" s="2" t="n">
        <v>2</v>
      </c>
      <c r="G130" s="2" t="n">
        <v>163.34</v>
      </c>
      <c r="H130" s="2" t="n">
        <v>171.3</v>
      </c>
    </row>
    <row r="131" customFormat="false" ht="15.6" hidden="true" customHeight="false" outlineLevel="0" collapsed="false">
      <c r="A131" s="2" t="n">
        <v>1</v>
      </c>
      <c r="B131" s="2" t="n">
        <v>52</v>
      </c>
      <c r="C131" s="2" t="n">
        <v>23.79</v>
      </c>
      <c r="D131" s="2" t="n">
        <v>0.79</v>
      </c>
      <c r="E131" s="2" t="n">
        <v>-1.9</v>
      </c>
      <c r="F131" s="2" t="n">
        <v>2</v>
      </c>
      <c r="G131" s="2" t="n">
        <v>169.14</v>
      </c>
      <c r="H131" s="2" t="n">
        <v>161.6</v>
      </c>
    </row>
    <row r="132" customFormat="false" ht="15.6" hidden="false" customHeight="false" outlineLevel="0" collapsed="false">
      <c r="A132" s="2" t="n">
        <v>2</v>
      </c>
      <c r="B132" s="2" t="n">
        <v>72</v>
      </c>
      <c r="C132" s="2" t="n">
        <v>20.41</v>
      </c>
      <c r="D132" s="2" t="n">
        <v>0.78</v>
      </c>
      <c r="E132" s="2" t="n">
        <v>-2.2</v>
      </c>
      <c r="F132" s="2" t="n">
        <v>2</v>
      </c>
      <c r="G132" s="2" t="n">
        <v>116.67</v>
      </c>
      <c r="H132" s="2" t="n">
        <v>91</v>
      </c>
    </row>
    <row r="133" customFormat="false" ht="15.6" hidden="true" customHeight="false" outlineLevel="0" collapsed="false">
      <c r="A133" s="2" t="n">
        <v>1</v>
      </c>
      <c r="B133" s="2" t="n">
        <v>55</v>
      </c>
      <c r="C133" s="2" t="n">
        <v>23.51</v>
      </c>
      <c r="D133" s="2" t="n">
        <v>0.9</v>
      </c>
      <c r="E133" s="2" t="n">
        <v>-1</v>
      </c>
      <c r="F133" s="2" t="n">
        <v>2</v>
      </c>
      <c r="G133" s="2" t="n">
        <v>170.45</v>
      </c>
      <c r="H133" s="2" t="n">
        <v>132.94</v>
      </c>
    </row>
    <row r="134" customFormat="false" ht="15.6" hidden="true" customHeight="false" outlineLevel="0" collapsed="false">
      <c r="A134" s="2" t="n">
        <v>1</v>
      </c>
      <c r="B134" s="2" t="n">
        <v>56</v>
      </c>
      <c r="C134" s="2" t="n">
        <v>27.14</v>
      </c>
      <c r="D134" s="2" t="n">
        <v>0.94</v>
      </c>
      <c r="E134" s="2" t="n">
        <v>-0.6</v>
      </c>
      <c r="F134" s="2" t="n">
        <v>1</v>
      </c>
      <c r="G134" s="2" t="n">
        <v>141.38</v>
      </c>
      <c r="H134" s="2" t="n">
        <v>113.42</v>
      </c>
    </row>
    <row r="135" customFormat="false" ht="15.6" hidden="false" customHeight="false" outlineLevel="0" collapsed="false">
      <c r="A135" s="2" t="n">
        <v>2</v>
      </c>
      <c r="B135" s="2" t="n">
        <v>53</v>
      </c>
      <c r="C135" s="2" t="n">
        <v>25.91</v>
      </c>
      <c r="D135" s="2" t="n">
        <v>0.55</v>
      </c>
      <c r="E135" s="2" t="n">
        <v>-4</v>
      </c>
      <c r="F135" s="2" t="n">
        <v>3</v>
      </c>
      <c r="G135" s="2" t="n">
        <v>135.17</v>
      </c>
      <c r="H135" s="2" t="n">
        <v>144.62</v>
      </c>
    </row>
    <row r="136" customFormat="false" ht="15.6" hidden="true" customHeight="false" outlineLevel="0" collapsed="false">
      <c r="A136" s="2" t="n">
        <v>1</v>
      </c>
      <c r="B136" s="2" t="n">
        <v>64</v>
      </c>
      <c r="C136" s="2" t="n">
        <v>23.38</v>
      </c>
      <c r="D136" s="2" t="n">
        <v>0.85</v>
      </c>
      <c r="E136" s="2" t="n">
        <v>-1.4</v>
      </c>
      <c r="F136" s="2" t="n">
        <v>2</v>
      </c>
      <c r="G136" s="2" t="n">
        <v>168.35</v>
      </c>
      <c r="H136" s="2" t="n">
        <v>152.21</v>
      </c>
    </row>
    <row r="137" customFormat="false" ht="15.6" hidden="true" customHeight="false" outlineLevel="0" collapsed="false">
      <c r="A137" s="2" t="n">
        <v>1</v>
      </c>
      <c r="B137" s="2" t="n">
        <v>50</v>
      </c>
      <c r="C137" s="2" t="n">
        <v>27.61</v>
      </c>
      <c r="D137" s="2" t="n">
        <v>0.99</v>
      </c>
      <c r="E137" s="2" t="n">
        <v>-0.2</v>
      </c>
      <c r="F137" s="2" t="n">
        <v>1</v>
      </c>
      <c r="G137" s="2" t="n">
        <v>187.67</v>
      </c>
      <c r="H137" s="2" t="n">
        <v>184.69</v>
      </c>
    </row>
    <row r="138" customFormat="false" ht="15.6" hidden="true" customHeight="false" outlineLevel="0" collapsed="false">
      <c r="A138" s="2" t="n">
        <v>1</v>
      </c>
      <c r="B138" s="2" t="n">
        <v>57</v>
      </c>
      <c r="C138" s="2" t="n">
        <v>31.68</v>
      </c>
      <c r="D138" s="2" t="n">
        <v>0.95</v>
      </c>
      <c r="E138" s="2" t="n">
        <v>-0.5</v>
      </c>
      <c r="F138" s="2" t="n">
        <v>1</v>
      </c>
      <c r="G138" s="2" t="n">
        <v>141.32</v>
      </c>
      <c r="H138" s="2" t="n">
        <v>131.77</v>
      </c>
    </row>
    <row r="139" customFormat="false" ht="15.6" hidden="false" customHeight="false" outlineLevel="0" collapsed="false">
      <c r="A139" s="2" t="n">
        <v>2</v>
      </c>
      <c r="B139" s="2" t="n">
        <v>66</v>
      </c>
      <c r="C139" s="2" t="n">
        <v>21.79</v>
      </c>
      <c r="D139" s="2" t="n">
        <v>0.86</v>
      </c>
      <c r="E139" s="2" t="n">
        <v>-1.5</v>
      </c>
      <c r="F139" s="2" t="n">
        <v>2</v>
      </c>
      <c r="G139" s="2" t="n">
        <v>150.48</v>
      </c>
      <c r="H139" s="2" t="n">
        <v>140.44</v>
      </c>
    </row>
    <row r="140" customFormat="false" ht="15.6" hidden="false" customHeight="false" outlineLevel="0" collapsed="false">
      <c r="A140" s="2" t="n">
        <v>2</v>
      </c>
      <c r="B140" s="2" t="n">
        <v>56</v>
      </c>
      <c r="C140" s="2" t="n">
        <v>27.35</v>
      </c>
      <c r="D140" s="2" t="n">
        <v>0.63</v>
      </c>
      <c r="E140" s="2" t="n">
        <v>-3.4</v>
      </c>
      <c r="F140" s="2" t="n">
        <v>3</v>
      </c>
      <c r="G140" s="2" t="n">
        <v>149.14</v>
      </c>
      <c r="H140" s="2" t="n">
        <v>134.76</v>
      </c>
    </row>
    <row r="141" customFormat="false" ht="15.6" hidden="false" customHeight="false" outlineLevel="0" collapsed="false">
      <c r="A141" s="2" t="n">
        <v>2</v>
      </c>
      <c r="B141" s="2" t="n">
        <v>63</v>
      </c>
      <c r="C141" s="2" t="n">
        <v>25.89</v>
      </c>
      <c r="D141" s="2" t="n">
        <v>0.76</v>
      </c>
      <c r="E141" s="2" t="n">
        <v>-2.3</v>
      </c>
      <c r="F141" s="2" t="n">
        <v>2</v>
      </c>
      <c r="G141" s="2" t="n">
        <v>139.6</v>
      </c>
      <c r="H141" s="2" t="n">
        <v>125.75</v>
      </c>
    </row>
    <row r="142" customFormat="false" ht="15.6" hidden="true" customHeight="false" outlineLevel="0" collapsed="false">
      <c r="A142" s="2" t="n">
        <v>1</v>
      </c>
      <c r="B142" s="2" t="n">
        <v>58</v>
      </c>
      <c r="C142" s="2" t="n">
        <v>26.01</v>
      </c>
      <c r="D142" s="2" t="n">
        <v>1.13</v>
      </c>
      <c r="E142" s="2" t="n">
        <v>0.9</v>
      </c>
      <c r="F142" s="2" t="n">
        <v>1</v>
      </c>
      <c r="G142" s="2" t="n">
        <v>176.02</v>
      </c>
      <c r="H142" s="2" t="n">
        <v>177.1</v>
      </c>
    </row>
    <row r="143" customFormat="false" ht="15.6" hidden="false" customHeight="false" outlineLevel="0" collapsed="false">
      <c r="A143" s="2" t="n">
        <v>2</v>
      </c>
      <c r="B143" s="2" t="n">
        <v>50</v>
      </c>
      <c r="C143" s="2" t="n">
        <v>25.52</v>
      </c>
      <c r="D143" s="2" t="n">
        <v>0.63</v>
      </c>
      <c r="E143" s="2" t="n">
        <v>-3.3</v>
      </c>
      <c r="F143" s="2" t="n">
        <v>3</v>
      </c>
      <c r="G143" s="2" t="n">
        <v>138.35</v>
      </c>
      <c r="H143" s="2" t="n">
        <v>118.48</v>
      </c>
    </row>
    <row r="144" customFormat="false" ht="15.6" hidden="true" customHeight="false" outlineLevel="0" collapsed="false">
      <c r="A144" s="2" t="n">
        <v>1</v>
      </c>
      <c r="B144" s="2" t="n">
        <v>61</v>
      </c>
      <c r="C144" s="2" t="n">
        <v>21.53</v>
      </c>
      <c r="D144" s="2" t="n">
        <v>0.58</v>
      </c>
      <c r="E144" s="2" t="n">
        <v>-3.6</v>
      </c>
      <c r="F144" s="2" t="n">
        <v>3</v>
      </c>
      <c r="G144" s="2" t="n">
        <v>114.63</v>
      </c>
      <c r="H144" s="2" t="n">
        <v>81.87</v>
      </c>
    </row>
    <row r="145" customFormat="false" ht="15.6" hidden="false" customHeight="false" outlineLevel="0" collapsed="false">
      <c r="A145" s="2" t="n">
        <v>2</v>
      </c>
      <c r="B145" s="2" t="n">
        <v>62</v>
      </c>
      <c r="C145" s="2" t="n">
        <v>24.2</v>
      </c>
      <c r="D145" s="2" t="n">
        <v>0.66</v>
      </c>
      <c r="E145" s="2" t="n">
        <v>-3.1</v>
      </c>
      <c r="F145" s="2" t="n">
        <v>3</v>
      </c>
      <c r="G145" s="2" t="n">
        <v>133.07</v>
      </c>
      <c r="H145" s="2" t="n">
        <v>121.76</v>
      </c>
    </row>
    <row r="146" customFormat="false" ht="15.6" hidden="false" customHeight="false" outlineLevel="0" collapsed="false">
      <c r="A146" s="2" t="n">
        <v>2</v>
      </c>
      <c r="B146" s="2" t="n">
        <v>50</v>
      </c>
      <c r="C146" s="2" t="n">
        <v>23.8</v>
      </c>
      <c r="D146" s="2" t="n">
        <v>0.84</v>
      </c>
      <c r="E146" s="2" t="n">
        <v>-1.6</v>
      </c>
      <c r="F146" s="2" t="n">
        <v>2</v>
      </c>
      <c r="G146" s="2" t="n">
        <v>172.93</v>
      </c>
      <c r="H146" s="2" t="n">
        <v>160.03</v>
      </c>
    </row>
    <row r="147" customFormat="false" ht="15.6" hidden="true" customHeight="false" outlineLevel="0" collapsed="false">
      <c r="A147" s="2" t="n">
        <v>1</v>
      </c>
      <c r="B147" s="2" t="n">
        <v>57</v>
      </c>
      <c r="C147" s="2" t="n">
        <v>22.69</v>
      </c>
      <c r="D147" s="2" t="n">
        <v>0.95</v>
      </c>
      <c r="E147" s="2" t="n">
        <v>-0.5</v>
      </c>
      <c r="F147" s="2" t="n">
        <v>1</v>
      </c>
      <c r="G147" s="2" t="n">
        <v>171.55</v>
      </c>
      <c r="H147" s="2" t="n">
        <v>168.91</v>
      </c>
    </row>
    <row r="148" customFormat="false" ht="15.6" hidden="false" customHeight="false" outlineLevel="0" collapsed="false">
      <c r="A148" s="2" t="n">
        <v>2</v>
      </c>
      <c r="B148" s="2" t="n">
        <v>50</v>
      </c>
      <c r="C148" s="2" t="n">
        <v>22.74</v>
      </c>
      <c r="D148" s="2" t="n">
        <v>0.97</v>
      </c>
      <c r="E148" s="2" t="n">
        <v>-0.6</v>
      </c>
      <c r="F148" s="2" t="n">
        <v>1</v>
      </c>
      <c r="G148" s="2" t="n">
        <v>187.81</v>
      </c>
      <c r="H148" s="2" t="n">
        <v>199.73</v>
      </c>
    </row>
    <row r="149" customFormat="false" ht="15.6" hidden="false" customHeight="false" outlineLevel="0" collapsed="false">
      <c r="A149" s="2" t="n">
        <v>2</v>
      </c>
      <c r="B149" s="2" t="n">
        <v>57</v>
      </c>
      <c r="C149" s="2" t="n">
        <v>22.84</v>
      </c>
      <c r="D149" s="2" t="n">
        <v>0.82</v>
      </c>
      <c r="E149" s="2" t="n">
        <v>-1.7</v>
      </c>
      <c r="F149" s="2" t="n">
        <v>2</v>
      </c>
      <c r="G149" s="2" t="n">
        <v>162.87</v>
      </c>
      <c r="H149" s="2" t="n">
        <v>151.43</v>
      </c>
    </row>
    <row r="150" customFormat="false" ht="15.6" hidden="false" customHeight="false" outlineLevel="0" collapsed="false">
      <c r="A150" s="2" t="n">
        <v>2</v>
      </c>
      <c r="B150" s="2" t="n">
        <v>50</v>
      </c>
      <c r="C150" s="2" t="n">
        <v>24.6</v>
      </c>
      <c r="D150" s="2" t="n">
        <v>0.93</v>
      </c>
      <c r="E150" s="2" t="n">
        <v>-0.8</v>
      </c>
      <c r="F150" s="2" t="n">
        <v>1</v>
      </c>
      <c r="G150" s="2" t="n">
        <v>136.27</v>
      </c>
      <c r="H150" s="2" t="n">
        <v>134.05</v>
      </c>
    </row>
    <row r="151" customFormat="false" ht="15.6" hidden="true" customHeight="false" outlineLevel="0" collapsed="false">
      <c r="A151" s="2" t="n">
        <v>1</v>
      </c>
      <c r="B151" s="2" t="n">
        <v>50</v>
      </c>
      <c r="C151" s="2" t="n">
        <v>22.89</v>
      </c>
      <c r="D151" s="2" t="n">
        <v>0.89</v>
      </c>
      <c r="E151" s="2" t="n">
        <v>-1</v>
      </c>
      <c r="F151" s="2" t="n">
        <v>2</v>
      </c>
      <c r="G151" s="2" t="n">
        <v>155.35</v>
      </c>
      <c r="H151" s="2" t="n">
        <v>136.8</v>
      </c>
    </row>
    <row r="152" customFormat="false" ht="15.6" hidden="true" customHeight="false" outlineLevel="0" collapsed="false">
      <c r="A152" s="2" t="n">
        <v>1</v>
      </c>
      <c r="B152" s="2" t="n">
        <v>52</v>
      </c>
      <c r="C152" s="2" t="n">
        <v>31.35</v>
      </c>
      <c r="D152" s="2" t="n">
        <v>1.02</v>
      </c>
      <c r="E152" s="2" t="n">
        <v>0</v>
      </c>
      <c r="F152" s="2" t="n">
        <v>1</v>
      </c>
      <c r="G152" s="2" t="n">
        <v>168.73</v>
      </c>
      <c r="H152" s="2" t="n">
        <v>168.29</v>
      </c>
    </row>
    <row r="153" customFormat="false" ht="15.6" hidden="true" customHeight="false" outlineLevel="0" collapsed="false">
      <c r="A153" s="2" t="n">
        <v>1</v>
      </c>
      <c r="B153" s="2" t="n">
        <v>56</v>
      </c>
      <c r="C153" s="2" t="n">
        <v>26.43</v>
      </c>
      <c r="D153" s="2" t="n">
        <v>0.98</v>
      </c>
      <c r="E153" s="2" t="n">
        <v>-0.3</v>
      </c>
      <c r="F153" s="2" t="n">
        <v>1</v>
      </c>
      <c r="G153" s="2" t="n">
        <v>159.85</v>
      </c>
      <c r="H153" s="2" t="n">
        <v>151.51</v>
      </c>
    </row>
    <row r="154" customFormat="false" ht="15.6" hidden="false" customHeight="false" outlineLevel="0" collapsed="false">
      <c r="A154" s="2" t="n">
        <v>2</v>
      </c>
      <c r="B154" s="2" t="n">
        <v>55</v>
      </c>
      <c r="C154" s="2" t="n">
        <v>25.27</v>
      </c>
      <c r="D154" s="2" t="n">
        <v>0.87</v>
      </c>
      <c r="E154" s="2" t="n">
        <v>-1.4</v>
      </c>
      <c r="F154" s="2" t="n">
        <v>2</v>
      </c>
      <c r="G154" s="2" t="n">
        <v>164.74</v>
      </c>
      <c r="H154" s="2" t="n">
        <v>156.94</v>
      </c>
    </row>
    <row r="155" customFormat="false" ht="15.6" hidden="false" customHeight="false" outlineLevel="0" collapsed="false">
      <c r="A155" s="2" t="n">
        <v>2</v>
      </c>
      <c r="B155" s="2" t="n">
        <v>58</v>
      </c>
      <c r="C155" s="2" t="n">
        <v>26.38</v>
      </c>
      <c r="D155" s="2" t="n">
        <v>0.72</v>
      </c>
      <c r="E155" s="2" t="n">
        <v>-2.6</v>
      </c>
      <c r="F155" s="2" t="n">
        <v>3</v>
      </c>
      <c r="G155" s="2" t="n">
        <v>153.66</v>
      </c>
      <c r="H155" s="2" t="n">
        <v>137.26</v>
      </c>
    </row>
    <row r="156" customFormat="false" ht="15.6" hidden="false" customHeight="false" outlineLevel="0" collapsed="false">
      <c r="A156" s="2" t="n">
        <v>2</v>
      </c>
      <c r="B156" s="2" t="n">
        <v>55</v>
      </c>
      <c r="C156" s="2" t="n">
        <v>22.66</v>
      </c>
      <c r="D156" s="2" t="n">
        <v>0.88</v>
      </c>
      <c r="E156" s="2" t="n">
        <v>-1.2</v>
      </c>
      <c r="F156" s="2" t="n">
        <v>2</v>
      </c>
      <c r="G156" s="2" t="n">
        <v>214.58</v>
      </c>
      <c r="H156" s="2" t="n">
        <v>224.38</v>
      </c>
    </row>
    <row r="157" customFormat="false" ht="15.6" hidden="true" customHeight="false" outlineLevel="0" collapsed="false">
      <c r="A157" s="2" t="n">
        <v>1</v>
      </c>
      <c r="B157" s="2" t="n">
        <v>73</v>
      </c>
      <c r="C157" s="2" t="n">
        <v>27.45</v>
      </c>
      <c r="D157" s="2" t="n">
        <v>0.93</v>
      </c>
      <c r="E157" s="2" t="n">
        <v>-0.7</v>
      </c>
      <c r="F157" s="2" t="n">
        <v>1</v>
      </c>
      <c r="G157" s="2" t="n">
        <v>138.65</v>
      </c>
      <c r="H157" s="2" t="n">
        <v>106.21</v>
      </c>
    </row>
    <row r="158" customFormat="false" ht="15.6" hidden="true" customHeight="false" outlineLevel="0" collapsed="false">
      <c r="A158" s="2" t="n">
        <v>1</v>
      </c>
      <c r="B158" s="2" t="n">
        <v>51</v>
      </c>
      <c r="C158" s="2" t="n">
        <v>30.47</v>
      </c>
      <c r="D158" s="2" t="n">
        <v>0.91</v>
      </c>
      <c r="E158" s="2" t="n">
        <v>-0.9</v>
      </c>
      <c r="F158" s="2" t="n">
        <v>1</v>
      </c>
      <c r="G158" s="2" t="n">
        <v>163.46</v>
      </c>
      <c r="H158" s="2" t="n">
        <v>148.71</v>
      </c>
    </row>
    <row r="159" customFormat="false" ht="15.6" hidden="true" customHeight="false" outlineLevel="0" collapsed="false">
      <c r="A159" s="2" t="n">
        <v>1</v>
      </c>
      <c r="B159" s="2" t="n">
        <v>58</v>
      </c>
      <c r="C159" s="2" t="n">
        <v>23.07</v>
      </c>
      <c r="D159" s="2" t="n">
        <v>0.9</v>
      </c>
      <c r="E159" s="2" t="n">
        <v>-1</v>
      </c>
      <c r="F159" s="2" t="n">
        <v>2</v>
      </c>
      <c r="G159" s="2" t="n">
        <v>186.16</v>
      </c>
      <c r="H159" s="2" t="n">
        <v>189.32</v>
      </c>
    </row>
    <row r="160" customFormat="false" ht="15.6" hidden="false" customHeight="false" outlineLevel="0" collapsed="false">
      <c r="A160" s="2" t="n">
        <v>2</v>
      </c>
      <c r="B160" s="2" t="n">
        <v>53</v>
      </c>
      <c r="C160" s="2" t="n">
        <v>22.38</v>
      </c>
      <c r="D160" s="2" t="n">
        <v>0.96</v>
      </c>
      <c r="E160" s="2" t="n">
        <v>-0.6</v>
      </c>
      <c r="F160" s="2" t="n">
        <v>1</v>
      </c>
      <c r="G160" s="2" t="n">
        <v>175.42</v>
      </c>
      <c r="H160" s="2" t="n">
        <v>172.29</v>
      </c>
    </row>
    <row r="161" customFormat="false" ht="15.6" hidden="false" customHeight="false" outlineLevel="0" collapsed="false">
      <c r="A161" s="2" t="n">
        <v>2</v>
      </c>
      <c r="B161" s="2" t="n">
        <v>50</v>
      </c>
      <c r="C161" s="2" t="n">
        <v>27.03</v>
      </c>
      <c r="D161" s="2" t="n">
        <v>0.89</v>
      </c>
      <c r="E161" s="2" t="n">
        <v>-1.2</v>
      </c>
      <c r="F161" s="2" t="n">
        <v>2</v>
      </c>
      <c r="G161" s="2" t="n">
        <v>232.05</v>
      </c>
      <c r="H161" s="2" t="n">
        <v>257.29</v>
      </c>
    </row>
    <row r="162" customFormat="false" ht="15.6" hidden="true" customHeight="false" outlineLevel="0" collapsed="false">
      <c r="A162" s="2" t="n">
        <v>1</v>
      </c>
      <c r="B162" s="2" t="n">
        <v>50</v>
      </c>
      <c r="C162" s="2" t="n">
        <v>30.11</v>
      </c>
      <c r="D162" s="2" t="n">
        <v>1.01</v>
      </c>
      <c r="E162" s="2" t="n">
        <v>0</v>
      </c>
      <c r="F162" s="2" t="n">
        <v>1</v>
      </c>
      <c r="G162" s="2" t="n">
        <v>176.12</v>
      </c>
      <c r="H162" s="2" t="n">
        <v>175.55</v>
      </c>
    </row>
    <row r="163" customFormat="false" ht="15.6" hidden="false" customHeight="false" outlineLevel="0" collapsed="false">
      <c r="A163" s="2" t="n">
        <v>2</v>
      </c>
      <c r="B163" s="2" t="n">
        <v>55</v>
      </c>
      <c r="C163" s="2" t="n">
        <v>22.58</v>
      </c>
      <c r="D163" s="2" t="n">
        <v>0.75</v>
      </c>
      <c r="E163" s="2" t="n">
        <v>-2.4</v>
      </c>
      <c r="F163" s="2" t="n">
        <v>2</v>
      </c>
      <c r="G163" s="2" t="n">
        <v>132.57</v>
      </c>
      <c r="H163" s="2" t="n">
        <v>118.71</v>
      </c>
    </row>
    <row r="164" customFormat="false" ht="15.6" hidden="false" customHeight="false" outlineLevel="0" collapsed="false">
      <c r="A164" s="2" t="n">
        <v>2</v>
      </c>
      <c r="B164" s="2" t="n">
        <v>54</v>
      </c>
      <c r="C164" s="2" t="n">
        <v>20.41</v>
      </c>
      <c r="D164" s="2" t="n">
        <v>0.75</v>
      </c>
      <c r="E164" s="2" t="n">
        <v>-2.3</v>
      </c>
      <c r="F164" s="2" t="n">
        <v>2</v>
      </c>
      <c r="G164" s="2" t="n">
        <v>157.88</v>
      </c>
      <c r="H164" s="2" t="n">
        <v>158.62</v>
      </c>
    </row>
    <row r="165" customFormat="false" ht="15.6" hidden="true" customHeight="false" outlineLevel="0" collapsed="false">
      <c r="A165" s="2" t="n">
        <v>1</v>
      </c>
      <c r="B165" s="2" t="n">
        <v>52</v>
      </c>
      <c r="C165" s="2" t="n">
        <v>20.18</v>
      </c>
      <c r="D165" s="2" t="n">
        <v>0.77</v>
      </c>
      <c r="E165" s="2" t="n">
        <v>-2.1</v>
      </c>
      <c r="F165" s="2" t="n">
        <v>2</v>
      </c>
      <c r="G165" s="2" t="n">
        <v>146.46</v>
      </c>
      <c r="H165" s="2" t="n">
        <v>133.11</v>
      </c>
    </row>
    <row r="166" customFormat="false" ht="15.6" hidden="true" customHeight="false" outlineLevel="0" collapsed="false">
      <c r="A166" s="2" t="n">
        <v>1</v>
      </c>
      <c r="B166" s="2" t="n">
        <v>60</v>
      </c>
      <c r="C166" s="2" t="n">
        <v>22.28</v>
      </c>
      <c r="D166" s="2" t="n">
        <v>0.93</v>
      </c>
      <c r="E166" s="2" t="n">
        <v>-0.7</v>
      </c>
      <c r="F166" s="2" t="n">
        <v>1</v>
      </c>
      <c r="G166" s="2" t="n">
        <v>158.86</v>
      </c>
      <c r="H166" s="2" t="n">
        <v>143.48</v>
      </c>
    </row>
    <row r="167" customFormat="false" ht="15.6" hidden="false" customHeight="false" outlineLevel="0" collapsed="false">
      <c r="A167" s="2" t="n">
        <v>2</v>
      </c>
      <c r="B167" s="2" t="n">
        <v>51</v>
      </c>
      <c r="C167" s="2" t="n">
        <v>22.33</v>
      </c>
      <c r="D167" s="2" t="n">
        <v>0.89</v>
      </c>
      <c r="E167" s="2" t="n">
        <v>-1.2</v>
      </c>
      <c r="F167" s="2" t="n">
        <v>2</v>
      </c>
      <c r="G167" s="2" t="n">
        <v>158.41</v>
      </c>
      <c r="H167" s="2" t="n">
        <v>152.54</v>
      </c>
    </row>
    <row r="168" customFormat="false" ht="15.6" hidden="true" customHeight="false" outlineLevel="0" collapsed="false">
      <c r="A168" s="2" t="n">
        <v>1</v>
      </c>
      <c r="B168" s="2" t="n">
        <v>52</v>
      </c>
      <c r="C168" s="2" t="n">
        <v>33.1</v>
      </c>
      <c r="D168" s="2" t="n">
        <v>0.88</v>
      </c>
      <c r="E168" s="2" t="n">
        <v>-1.2</v>
      </c>
      <c r="F168" s="2" t="n">
        <v>2</v>
      </c>
      <c r="G168" s="2" t="n">
        <v>153.38</v>
      </c>
      <c r="H168" s="2" t="n">
        <v>142.65</v>
      </c>
    </row>
    <row r="169" customFormat="false" ht="15.6" hidden="false" customHeight="false" outlineLevel="0" collapsed="false">
      <c r="A169" s="2" t="n">
        <v>2</v>
      </c>
      <c r="B169" s="2" t="n">
        <v>63</v>
      </c>
      <c r="C169" s="2" t="n">
        <v>21.4</v>
      </c>
      <c r="D169" s="2" t="n">
        <v>0.82</v>
      </c>
      <c r="E169" s="2" t="n">
        <v>-1.8</v>
      </c>
      <c r="F169" s="2" t="n">
        <v>2</v>
      </c>
      <c r="G169" s="2" t="n">
        <v>148.27</v>
      </c>
      <c r="H169" s="2" t="n">
        <v>137.04</v>
      </c>
    </row>
    <row r="170" customFormat="false" ht="15.6" hidden="true" customHeight="false" outlineLevel="0" collapsed="false">
      <c r="A170" s="2" t="n">
        <v>1</v>
      </c>
      <c r="B170" s="2" t="n">
        <v>62</v>
      </c>
      <c r="C170" s="2" t="n">
        <v>25.63</v>
      </c>
      <c r="D170" s="2" t="n">
        <v>0.86</v>
      </c>
      <c r="E170" s="2" t="n">
        <v>-1.3</v>
      </c>
      <c r="F170" s="2" t="n">
        <v>2</v>
      </c>
      <c r="G170" s="2" t="n">
        <v>127.09</v>
      </c>
      <c r="H170" s="2" t="n">
        <v>92.23</v>
      </c>
    </row>
    <row r="171" customFormat="false" ht="15.6" hidden="true" customHeight="false" outlineLevel="0" collapsed="false">
      <c r="A171" s="2" t="n">
        <v>1</v>
      </c>
      <c r="B171" s="2" t="n">
        <v>56</v>
      </c>
      <c r="C171" s="2" t="n">
        <v>29.84</v>
      </c>
      <c r="D171" s="2" t="n">
        <v>1.04</v>
      </c>
      <c r="E171" s="2" t="n">
        <v>0.2</v>
      </c>
      <c r="F171" s="2" t="n">
        <v>1</v>
      </c>
      <c r="G171" s="2" t="n">
        <v>168.18</v>
      </c>
      <c r="H171" s="2" t="n">
        <v>169.96</v>
      </c>
    </row>
    <row r="172" customFormat="false" ht="15.6" hidden="false" customHeight="false" outlineLevel="0" collapsed="false">
      <c r="A172" s="2" t="n">
        <v>2</v>
      </c>
      <c r="B172" s="2" t="n">
        <v>60</v>
      </c>
      <c r="C172" s="2" t="n">
        <v>26.26</v>
      </c>
      <c r="D172" s="2" t="n">
        <v>0.71</v>
      </c>
      <c r="E172" s="2" t="n">
        <v>-2.7</v>
      </c>
      <c r="F172" s="2" t="n">
        <v>3</v>
      </c>
      <c r="G172" s="2" t="n">
        <v>125.05</v>
      </c>
      <c r="H172" s="2" t="n">
        <v>99.99</v>
      </c>
    </row>
    <row r="173" customFormat="false" ht="15.6" hidden="true" customHeight="false" outlineLevel="0" collapsed="false">
      <c r="A173" s="2" t="n">
        <v>1</v>
      </c>
      <c r="B173" s="2" t="n">
        <v>58</v>
      </c>
      <c r="C173" s="2" t="n">
        <v>26.89</v>
      </c>
      <c r="D173" s="2" t="n">
        <v>1.21</v>
      </c>
      <c r="E173" s="2" t="n">
        <v>1.6</v>
      </c>
      <c r="F173" s="2" t="n">
        <v>1</v>
      </c>
      <c r="G173" s="2" t="n">
        <v>169.35</v>
      </c>
      <c r="H173" s="2" t="n">
        <v>154.29</v>
      </c>
    </row>
    <row r="174" customFormat="false" ht="15.6" hidden="true" customHeight="false" outlineLevel="0" collapsed="false">
      <c r="A174" s="2" t="n">
        <v>1</v>
      </c>
      <c r="B174" s="2" t="n">
        <v>55</v>
      </c>
      <c r="C174" s="2" t="n">
        <v>24.74</v>
      </c>
      <c r="D174" s="2" t="n">
        <v>1.09</v>
      </c>
      <c r="E174" s="2" t="n">
        <v>0.6</v>
      </c>
      <c r="F174" s="2" t="n">
        <v>1</v>
      </c>
      <c r="G174" s="2" t="n">
        <v>194.88</v>
      </c>
      <c r="H174" s="2" t="n">
        <v>214.64</v>
      </c>
    </row>
    <row r="175" customFormat="false" ht="15.6" hidden="true" customHeight="false" outlineLevel="0" collapsed="false">
      <c r="A175" s="2" t="n">
        <v>1</v>
      </c>
      <c r="B175" s="2" t="n">
        <v>51</v>
      </c>
      <c r="C175" s="2" t="n">
        <v>25.74</v>
      </c>
      <c r="D175" s="2" t="n">
        <v>0.82</v>
      </c>
      <c r="E175" s="2" t="n">
        <v>-1.6</v>
      </c>
      <c r="F175" s="2" t="n">
        <v>2</v>
      </c>
      <c r="G175" s="2" t="n">
        <v>135.99</v>
      </c>
      <c r="H175" s="2" t="n">
        <v>113.88</v>
      </c>
    </row>
    <row r="176" customFormat="false" ht="15.6" hidden="false" customHeight="false" outlineLevel="0" collapsed="false">
      <c r="A176" s="2" t="n">
        <v>2</v>
      </c>
      <c r="B176" s="2" t="n">
        <v>70</v>
      </c>
      <c r="C176" s="2" t="n">
        <v>23.91</v>
      </c>
      <c r="D176" s="2" t="n">
        <v>0.72</v>
      </c>
      <c r="E176" s="2" t="n">
        <v>-2.6</v>
      </c>
      <c r="F176" s="2" t="n">
        <v>3</v>
      </c>
      <c r="G176" s="2" t="n">
        <v>110.17</v>
      </c>
      <c r="H176" s="2" t="n">
        <v>80.53</v>
      </c>
    </row>
    <row r="177" customFormat="false" ht="15.6" hidden="false" customHeight="false" outlineLevel="0" collapsed="false">
      <c r="A177" s="2" t="n">
        <v>2</v>
      </c>
      <c r="B177" s="2" t="n">
        <v>57</v>
      </c>
      <c r="C177" s="2" t="n">
        <v>20.56</v>
      </c>
      <c r="D177" s="2" t="n">
        <v>0.66</v>
      </c>
      <c r="E177" s="2" t="n">
        <v>-3.1</v>
      </c>
      <c r="F177" s="2" t="n">
        <v>3</v>
      </c>
      <c r="G177" s="2" t="n">
        <v>163.23</v>
      </c>
      <c r="H177" s="2" t="n">
        <v>166.97</v>
      </c>
    </row>
    <row r="178" customFormat="false" ht="15.6" hidden="true" customHeight="false" outlineLevel="0" collapsed="false">
      <c r="A178" s="2" t="n">
        <v>1</v>
      </c>
      <c r="B178" s="2" t="n">
        <v>54</v>
      </c>
      <c r="C178" s="2" t="n">
        <v>26.59</v>
      </c>
      <c r="D178" s="2" t="n">
        <v>0.94</v>
      </c>
      <c r="E178" s="2" t="n">
        <v>-0.6</v>
      </c>
      <c r="F178" s="2" t="n">
        <v>1</v>
      </c>
      <c r="G178" s="2" t="n">
        <v>137.17</v>
      </c>
      <c r="H178" s="2" t="n">
        <v>124.48</v>
      </c>
    </row>
    <row r="179" customFormat="false" ht="15.6" hidden="true" customHeight="false" outlineLevel="0" collapsed="false">
      <c r="A179" s="2" t="n">
        <v>1</v>
      </c>
      <c r="B179" s="2" t="n">
        <v>67</v>
      </c>
      <c r="C179" s="2" t="n">
        <v>23.5</v>
      </c>
      <c r="D179" s="2" t="n">
        <v>0.89</v>
      </c>
      <c r="E179" s="2" t="n">
        <v>-1.1</v>
      </c>
      <c r="F179" s="2" t="n">
        <v>2</v>
      </c>
      <c r="G179" s="2" t="n">
        <v>152.23</v>
      </c>
      <c r="H179" s="2" t="n">
        <v>148.89</v>
      </c>
    </row>
    <row r="180" customFormat="false" ht="15.6" hidden="true" customHeight="false" outlineLevel="0" collapsed="false">
      <c r="A180" s="2" t="n">
        <v>1</v>
      </c>
      <c r="B180" s="2" t="n">
        <v>83</v>
      </c>
      <c r="C180" s="2" t="n">
        <v>21.37</v>
      </c>
      <c r="D180" s="2" t="n">
        <v>0.81</v>
      </c>
      <c r="E180" s="2" t="n">
        <v>-1.7</v>
      </c>
      <c r="F180" s="2" t="n">
        <v>2</v>
      </c>
      <c r="G180" s="2" t="n">
        <v>95.36</v>
      </c>
      <c r="H180" s="2" t="n">
        <v>63.65</v>
      </c>
    </row>
    <row r="181" customFormat="false" ht="15.6" hidden="true" customHeight="false" outlineLevel="0" collapsed="false">
      <c r="A181" s="2" t="n">
        <v>1</v>
      </c>
      <c r="B181" s="2" t="n">
        <v>52</v>
      </c>
      <c r="C181" s="2" t="n">
        <v>27.65</v>
      </c>
      <c r="D181" s="2" t="n">
        <v>0.99</v>
      </c>
      <c r="E181" s="2" t="n">
        <v>-0.2</v>
      </c>
      <c r="F181" s="2" t="n">
        <v>1</v>
      </c>
      <c r="G181" s="2" t="n">
        <v>188.15</v>
      </c>
      <c r="H181" s="2" t="n">
        <v>208.34</v>
      </c>
    </row>
    <row r="182" customFormat="false" ht="15.6" hidden="true" customHeight="false" outlineLevel="0" collapsed="false">
      <c r="A182" s="2" t="n">
        <v>1</v>
      </c>
      <c r="B182" s="2" t="n">
        <v>55</v>
      </c>
      <c r="C182" s="2" t="n">
        <v>26.51</v>
      </c>
      <c r="D182" s="2" t="n">
        <v>0.89</v>
      </c>
      <c r="E182" s="2" t="n">
        <v>-1.1</v>
      </c>
      <c r="F182" s="2" t="n">
        <v>2</v>
      </c>
      <c r="G182" s="2" t="n">
        <v>129.25</v>
      </c>
      <c r="H182" s="2" t="n">
        <v>109.27</v>
      </c>
    </row>
    <row r="183" customFormat="false" ht="15.6" hidden="false" customHeight="false" outlineLevel="0" collapsed="false">
      <c r="A183" s="2" t="n">
        <v>2</v>
      </c>
      <c r="B183" s="2" t="n">
        <v>54</v>
      </c>
      <c r="C183" s="2" t="n">
        <v>20.89</v>
      </c>
      <c r="D183" s="2" t="n">
        <v>0.65</v>
      </c>
      <c r="E183" s="2" t="n">
        <v>-3.2</v>
      </c>
      <c r="F183" s="2" t="n">
        <v>3</v>
      </c>
      <c r="G183" s="2" t="n">
        <v>147.9</v>
      </c>
      <c r="H183" s="2" t="n">
        <v>130.45</v>
      </c>
    </row>
    <row r="184" customFormat="false" ht="15.6" hidden="true" customHeight="false" outlineLevel="0" collapsed="false">
      <c r="A184" s="2" t="n">
        <v>1</v>
      </c>
      <c r="B184" s="2" t="n">
        <v>51</v>
      </c>
      <c r="C184" s="2" t="n">
        <v>27.07</v>
      </c>
      <c r="D184" s="2" t="n">
        <v>0.59</v>
      </c>
      <c r="E184" s="2" t="n">
        <v>-3.5</v>
      </c>
      <c r="F184" s="2" t="n">
        <v>3</v>
      </c>
      <c r="G184" s="2" t="n">
        <v>124.94</v>
      </c>
      <c r="H184" s="2" t="n">
        <v>109.91</v>
      </c>
    </row>
    <row r="185" customFormat="false" ht="15.6" hidden="false" customHeight="false" outlineLevel="0" collapsed="false">
      <c r="A185" s="2" t="n">
        <v>2</v>
      </c>
      <c r="B185" s="2" t="n">
        <v>61</v>
      </c>
      <c r="C185" s="2" t="n">
        <v>26.82</v>
      </c>
      <c r="D185" s="2" t="n">
        <v>0.74</v>
      </c>
      <c r="E185" s="2" t="n">
        <v>-2.5</v>
      </c>
      <c r="F185" s="2" t="n">
        <v>3</v>
      </c>
      <c r="G185" s="2" t="n">
        <v>136.75</v>
      </c>
      <c r="H185" s="2" t="n">
        <v>115.79</v>
      </c>
    </row>
    <row r="186" customFormat="false" ht="15.6" hidden="true" customHeight="false" outlineLevel="0" collapsed="false">
      <c r="A186" s="2" t="n">
        <v>1</v>
      </c>
      <c r="B186" s="2" t="n">
        <v>50</v>
      </c>
      <c r="C186" s="2" t="n">
        <v>26.42</v>
      </c>
      <c r="D186" s="2" t="n">
        <v>1.15</v>
      </c>
      <c r="E186" s="2" t="n">
        <v>1.1</v>
      </c>
      <c r="F186" s="2" t="n">
        <v>1</v>
      </c>
      <c r="G186" s="2" t="n">
        <v>147.13</v>
      </c>
      <c r="H186" s="2" t="n">
        <v>122.09</v>
      </c>
    </row>
    <row r="187" customFormat="false" ht="15.6" hidden="false" customHeight="false" outlineLevel="0" collapsed="false">
      <c r="A187" s="2" t="n">
        <v>2</v>
      </c>
      <c r="B187" s="2" t="n">
        <v>54</v>
      </c>
      <c r="C187" s="2" t="n">
        <v>25.35</v>
      </c>
      <c r="D187" s="2" t="n">
        <v>0.59</v>
      </c>
      <c r="E187" s="2" t="n">
        <v>-3.7</v>
      </c>
      <c r="F187" s="2" t="n">
        <v>3</v>
      </c>
      <c r="G187" s="2" t="n">
        <v>153.69</v>
      </c>
      <c r="H187" s="2" t="n">
        <v>145.78</v>
      </c>
    </row>
    <row r="188" customFormat="false" ht="15.6" hidden="true" customHeight="false" outlineLevel="0" collapsed="false">
      <c r="A188" s="2" t="n">
        <v>1</v>
      </c>
      <c r="B188" s="2" t="n">
        <v>55</v>
      </c>
      <c r="C188" s="2" t="n">
        <v>26.91</v>
      </c>
      <c r="D188" s="2" t="n">
        <v>0.99</v>
      </c>
      <c r="E188" s="2" t="n">
        <v>-0.2</v>
      </c>
      <c r="F188" s="2" t="n">
        <v>1</v>
      </c>
      <c r="G188" s="2" t="n">
        <v>157.05</v>
      </c>
      <c r="H188" s="2" t="n">
        <v>154.59</v>
      </c>
    </row>
    <row r="189" customFormat="false" ht="15.6" hidden="false" customHeight="false" outlineLevel="0" collapsed="false">
      <c r="A189" s="2" t="n">
        <v>2</v>
      </c>
      <c r="B189" s="2" t="n">
        <v>57</v>
      </c>
      <c r="C189" s="2" t="n">
        <v>25.04</v>
      </c>
      <c r="D189" s="2" t="n">
        <v>0.77</v>
      </c>
      <c r="E189" s="2" t="n">
        <v>-2.2</v>
      </c>
      <c r="F189" s="2" t="n">
        <v>2</v>
      </c>
      <c r="G189" s="2" t="n">
        <v>179.5</v>
      </c>
      <c r="H189" s="2" t="n">
        <v>184.99</v>
      </c>
    </row>
    <row r="190" customFormat="false" ht="15.6" hidden="true" customHeight="false" outlineLevel="0" collapsed="false">
      <c r="A190" s="2" t="n">
        <v>1</v>
      </c>
      <c r="B190" s="2" t="n">
        <v>56</v>
      </c>
      <c r="C190" s="2" t="n">
        <v>21.36</v>
      </c>
      <c r="D190" s="2" t="n">
        <v>0.97</v>
      </c>
      <c r="E190" s="2" t="n">
        <v>-0.4</v>
      </c>
      <c r="F190" s="2" t="n">
        <v>1</v>
      </c>
      <c r="G190" s="2" t="n">
        <v>182.95</v>
      </c>
      <c r="H190" s="2" t="n">
        <v>209.87</v>
      </c>
    </row>
    <row r="191" customFormat="false" ht="15.6" hidden="false" customHeight="false" outlineLevel="0" collapsed="false">
      <c r="A191" s="2" t="n">
        <v>2</v>
      </c>
      <c r="B191" s="2" t="n">
        <v>56</v>
      </c>
      <c r="C191" s="2" t="n">
        <v>27.38</v>
      </c>
      <c r="D191" s="2" t="n">
        <v>0.68</v>
      </c>
      <c r="E191" s="2" t="n">
        <v>-3</v>
      </c>
      <c r="F191" s="2" t="n">
        <v>3</v>
      </c>
      <c r="G191" s="2" t="n">
        <v>121.23</v>
      </c>
      <c r="H191" s="2" t="n">
        <v>93</v>
      </c>
    </row>
    <row r="192" customFormat="false" ht="15.6" hidden="true" customHeight="false" outlineLevel="0" collapsed="false">
      <c r="A192" s="2" t="n">
        <v>1</v>
      </c>
      <c r="B192" s="2" t="n">
        <v>58</v>
      </c>
      <c r="C192" s="2" t="n">
        <v>23.88</v>
      </c>
      <c r="D192" s="2" t="n">
        <v>0.73</v>
      </c>
      <c r="E192" s="2" t="n">
        <v>-2.4</v>
      </c>
      <c r="F192" s="2" t="n">
        <v>2</v>
      </c>
      <c r="G192" s="2" t="n">
        <v>141.99</v>
      </c>
      <c r="H192" s="2" t="n">
        <v>127.91</v>
      </c>
    </row>
    <row r="193" customFormat="false" ht="15.6" hidden="false" customHeight="false" outlineLevel="0" collapsed="false">
      <c r="A193" s="2" t="n">
        <v>2</v>
      </c>
      <c r="B193" s="2" t="n">
        <v>56</v>
      </c>
      <c r="C193" s="2" t="n">
        <v>24.84</v>
      </c>
      <c r="D193" s="2" t="n">
        <v>0.7</v>
      </c>
      <c r="E193" s="2" t="n">
        <v>-2.7</v>
      </c>
      <c r="F193" s="2" t="n">
        <v>3</v>
      </c>
      <c r="G193" s="2" t="n">
        <v>166.72</v>
      </c>
      <c r="H193" s="2" t="n">
        <v>160.93</v>
      </c>
    </row>
    <row r="194" customFormat="false" ht="15.6" hidden="true" customHeight="false" outlineLevel="0" collapsed="false">
      <c r="A194" s="2" t="n">
        <v>1</v>
      </c>
      <c r="B194" s="2" t="n">
        <v>56</v>
      </c>
      <c r="C194" s="2" t="n">
        <v>25.89</v>
      </c>
      <c r="D194" s="2" t="n">
        <v>0.9</v>
      </c>
      <c r="E194" s="2" t="n">
        <v>-1</v>
      </c>
      <c r="F194" s="2" t="n">
        <v>2</v>
      </c>
      <c r="G194" s="2" t="n">
        <v>208.8</v>
      </c>
      <c r="H194" s="2" t="n">
        <v>220.86</v>
      </c>
    </row>
    <row r="195" customFormat="false" ht="15.6" hidden="false" customHeight="false" outlineLevel="0" collapsed="false">
      <c r="A195" s="2" t="n">
        <v>2</v>
      </c>
      <c r="B195" s="2" t="n">
        <v>82</v>
      </c>
      <c r="C195" s="2" t="n">
        <v>21.63</v>
      </c>
      <c r="D195" s="2" t="n">
        <v>0.54</v>
      </c>
      <c r="E195" s="2" t="n">
        <v>-4.1</v>
      </c>
      <c r="F195" s="2" t="n">
        <v>3</v>
      </c>
      <c r="G195" s="2" t="n">
        <v>107.72</v>
      </c>
      <c r="H195" s="2" t="n">
        <v>80.27</v>
      </c>
    </row>
    <row r="196" customFormat="false" ht="15.6" hidden="false" customHeight="false" outlineLevel="0" collapsed="false">
      <c r="A196" s="2" t="n">
        <v>2</v>
      </c>
      <c r="B196" s="2" t="n">
        <v>57</v>
      </c>
      <c r="C196" s="2" t="n">
        <v>24.31</v>
      </c>
      <c r="D196" s="2" t="n">
        <v>0.58</v>
      </c>
      <c r="E196" s="2" t="n">
        <v>-3.8</v>
      </c>
      <c r="F196" s="2" t="n">
        <v>3</v>
      </c>
      <c r="G196" s="2" t="n">
        <v>147.97</v>
      </c>
      <c r="H196" s="2" t="n">
        <v>133.43</v>
      </c>
    </row>
    <row r="197" customFormat="false" ht="15.6" hidden="false" customHeight="false" outlineLevel="0" collapsed="false">
      <c r="A197" s="2" t="n">
        <v>2</v>
      </c>
      <c r="B197" s="2" t="n">
        <v>60</v>
      </c>
      <c r="C197" s="2" t="n">
        <v>26.7</v>
      </c>
      <c r="D197" s="2" t="n">
        <v>1.09</v>
      </c>
      <c r="E197" s="2" t="n">
        <v>0.6</v>
      </c>
      <c r="F197" s="2" t="n">
        <v>1</v>
      </c>
      <c r="G197" s="2" t="n">
        <v>174.99</v>
      </c>
      <c r="H197" s="2" t="n">
        <v>171.83</v>
      </c>
    </row>
    <row r="198" customFormat="false" ht="15.6" hidden="true" customHeight="false" outlineLevel="0" collapsed="false">
      <c r="A198" s="2" t="n">
        <v>1</v>
      </c>
      <c r="B198" s="2" t="n">
        <v>53</v>
      </c>
      <c r="C198" s="2" t="n">
        <v>24.94</v>
      </c>
      <c r="D198" s="2" t="n">
        <v>0.77</v>
      </c>
      <c r="E198" s="2" t="n">
        <v>-2</v>
      </c>
      <c r="F198" s="2" t="n">
        <v>2</v>
      </c>
      <c r="G198" s="2" t="n">
        <v>151.23</v>
      </c>
      <c r="H198" s="2" t="n">
        <v>146.33</v>
      </c>
    </row>
    <row r="199" customFormat="false" ht="15.6" hidden="false" customHeight="false" outlineLevel="0" collapsed="false">
      <c r="A199" s="2" t="n">
        <v>2</v>
      </c>
      <c r="B199" s="2" t="n">
        <v>59</v>
      </c>
      <c r="C199" s="2" t="n">
        <v>22.59</v>
      </c>
      <c r="D199" s="2" t="n">
        <v>0.55</v>
      </c>
      <c r="E199" s="2" t="n">
        <v>-4</v>
      </c>
      <c r="F199" s="2" t="n">
        <v>3</v>
      </c>
      <c r="G199" s="2" t="n">
        <v>106.97</v>
      </c>
      <c r="H199" s="2" t="n">
        <v>69.49</v>
      </c>
    </row>
    <row r="200" customFormat="false" ht="15.6" hidden="true" customHeight="false" outlineLevel="0" collapsed="false">
      <c r="A200" s="2" t="n">
        <v>1</v>
      </c>
      <c r="B200" s="2" t="n">
        <v>60</v>
      </c>
      <c r="C200" s="2" t="n">
        <v>28.5</v>
      </c>
      <c r="D200" s="2" t="n">
        <v>0.95</v>
      </c>
      <c r="E200" s="2" t="n">
        <v>-0.6</v>
      </c>
      <c r="F200" s="2" t="n">
        <v>1</v>
      </c>
      <c r="G200" s="2" t="n">
        <v>196</v>
      </c>
      <c r="H200" s="2" t="n">
        <v>208.49</v>
      </c>
    </row>
    <row r="201" customFormat="false" ht="15.6" hidden="false" customHeight="false" outlineLevel="0" collapsed="false">
      <c r="A201" s="2" t="n">
        <v>2</v>
      </c>
      <c r="B201" s="2" t="n">
        <v>62</v>
      </c>
      <c r="C201" s="2" t="n">
        <v>21.04</v>
      </c>
      <c r="D201" s="2" t="n">
        <v>0.61</v>
      </c>
      <c r="E201" s="2" t="n">
        <v>-3.5</v>
      </c>
      <c r="F201" s="2" t="n">
        <v>3</v>
      </c>
      <c r="G201" s="2" t="n">
        <v>120.95</v>
      </c>
      <c r="H201" s="2" t="n">
        <v>91.76</v>
      </c>
    </row>
    <row r="202" customFormat="false" ht="15.6" hidden="false" customHeight="false" outlineLevel="0" collapsed="false">
      <c r="A202" s="2" t="n">
        <v>2</v>
      </c>
      <c r="B202" s="2" t="n">
        <v>53</v>
      </c>
      <c r="C202" s="2" t="n">
        <v>26.83</v>
      </c>
      <c r="D202" s="2" t="n">
        <v>0.89</v>
      </c>
      <c r="E202" s="2" t="n">
        <v>-1.2</v>
      </c>
      <c r="F202" s="2" t="n">
        <v>2</v>
      </c>
      <c r="G202" s="2" t="n">
        <v>176.56</v>
      </c>
      <c r="H202" s="2" t="n">
        <v>170.35</v>
      </c>
    </row>
    <row r="203" customFormat="false" ht="15.6" hidden="true" customHeight="false" outlineLevel="0" collapsed="false">
      <c r="A203" s="2" t="n">
        <v>1</v>
      </c>
      <c r="B203" s="2" t="n">
        <v>58</v>
      </c>
      <c r="C203" s="2" t="n">
        <v>24.43</v>
      </c>
      <c r="D203" s="2" t="n">
        <v>1.07</v>
      </c>
      <c r="E203" s="2" t="n">
        <v>0.4</v>
      </c>
      <c r="F203" s="2" t="n">
        <v>1</v>
      </c>
      <c r="G203" s="2" t="n">
        <v>189.06</v>
      </c>
      <c r="H203" s="2" t="n">
        <v>180.67</v>
      </c>
    </row>
    <row r="204" customFormat="false" ht="15.6" hidden="false" customHeight="false" outlineLevel="0" collapsed="false">
      <c r="A204" s="2" t="n">
        <v>2</v>
      </c>
      <c r="B204" s="2" t="n">
        <v>51</v>
      </c>
      <c r="C204" s="2" t="n">
        <v>37.87</v>
      </c>
      <c r="D204" s="2" t="n">
        <v>0.85</v>
      </c>
      <c r="E204" s="2" t="n">
        <v>-1.5</v>
      </c>
      <c r="F204" s="2" t="n">
        <v>2</v>
      </c>
      <c r="G204" s="2" t="n">
        <v>174.3</v>
      </c>
      <c r="H204" s="2" t="n">
        <v>177.82</v>
      </c>
    </row>
    <row r="205" customFormat="false" ht="15.6" hidden="true" customHeight="false" outlineLevel="0" collapsed="false">
      <c r="A205" s="2" t="n">
        <v>1</v>
      </c>
      <c r="B205" s="2" t="n">
        <v>56</v>
      </c>
      <c r="C205" s="2" t="n">
        <v>24.29</v>
      </c>
      <c r="D205" s="2" t="n">
        <v>0.71</v>
      </c>
      <c r="E205" s="2" t="n">
        <v>-2.6</v>
      </c>
      <c r="F205" s="2" t="n">
        <v>3</v>
      </c>
      <c r="G205" s="2" t="n">
        <v>95.33</v>
      </c>
      <c r="H205" s="2" t="n">
        <v>58.26</v>
      </c>
    </row>
    <row r="206" customFormat="false" ht="15.6" hidden="true" customHeight="false" outlineLevel="0" collapsed="false">
      <c r="A206" s="2" t="n">
        <v>1</v>
      </c>
      <c r="B206" s="2" t="n">
        <v>63</v>
      </c>
      <c r="C206" s="2" t="n">
        <v>20.81</v>
      </c>
      <c r="D206" s="2" t="n">
        <v>0.92</v>
      </c>
      <c r="E206" s="2" t="n">
        <v>-0.8</v>
      </c>
      <c r="F206" s="2" t="n">
        <v>1</v>
      </c>
      <c r="G206" s="2" t="n">
        <v>148.77</v>
      </c>
      <c r="H206" s="2" t="n">
        <v>139.02</v>
      </c>
    </row>
    <row r="207" customFormat="false" ht="15.6" hidden="true" customHeight="false" outlineLevel="0" collapsed="false">
      <c r="A207" s="2" t="n">
        <v>1</v>
      </c>
      <c r="B207" s="2" t="n">
        <v>54</v>
      </c>
      <c r="C207" s="2" t="n">
        <v>22.25</v>
      </c>
      <c r="D207" s="2" t="n">
        <v>0.91</v>
      </c>
      <c r="E207" s="2" t="n">
        <v>-0.9</v>
      </c>
      <c r="F207" s="2" t="n">
        <v>1</v>
      </c>
      <c r="G207" s="2" t="n">
        <v>150.13</v>
      </c>
      <c r="H207" s="2" t="n">
        <v>137.48</v>
      </c>
    </row>
    <row r="208" customFormat="false" ht="15.6" hidden="false" customHeight="false" outlineLevel="0" collapsed="false">
      <c r="A208" s="2" t="n">
        <v>2</v>
      </c>
      <c r="B208" s="2" t="n">
        <v>57</v>
      </c>
      <c r="C208" s="2" t="n">
        <v>28.85</v>
      </c>
      <c r="D208" s="2" t="n">
        <v>0.94</v>
      </c>
      <c r="E208" s="2" t="n">
        <v>-0.8</v>
      </c>
      <c r="F208" s="2" t="n">
        <v>1</v>
      </c>
      <c r="G208" s="2" t="n">
        <v>179.49</v>
      </c>
      <c r="H208" s="2" t="n">
        <v>172.1</v>
      </c>
    </row>
    <row r="209" customFormat="false" ht="15.6" hidden="true" customHeight="false" outlineLevel="0" collapsed="false">
      <c r="A209" s="2" t="n">
        <v>1</v>
      </c>
      <c r="B209" s="2" t="n">
        <v>56</v>
      </c>
      <c r="C209" s="2" t="n">
        <v>29.76</v>
      </c>
      <c r="D209" s="2" t="n">
        <v>1.1</v>
      </c>
      <c r="E209" s="2" t="n">
        <v>0.7</v>
      </c>
      <c r="F209" s="2" t="n">
        <v>1</v>
      </c>
      <c r="G209" s="2" t="n">
        <v>201.36</v>
      </c>
      <c r="H209" s="2" t="n">
        <v>200.82</v>
      </c>
    </row>
    <row r="210" customFormat="false" ht="15.6" hidden="true" customHeight="false" outlineLevel="0" collapsed="false">
      <c r="A210" s="2" t="n">
        <v>1</v>
      </c>
      <c r="B210" s="2" t="n">
        <v>62</v>
      </c>
      <c r="C210" s="2" t="n">
        <v>26.08</v>
      </c>
      <c r="D210" s="2" t="n">
        <v>0.72</v>
      </c>
      <c r="E210" s="2" t="n">
        <v>-2.5</v>
      </c>
      <c r="F210" s="2" t="n">
        <v>3</v>
      </c>
      <c r="G210" s="2" t="n">
        <v>129.19</v>
      </c>
      <c r="H210" s="2" t="n">
        <v>116.65</v>
      </c>
    </row>
    <row r="211" customFormat="false" ht="15.6" hidden="false" customHeight="false" outlineLevel="0" collapsed="false">
      <c r="A211" s="2" t="n">
        <v>2</v>
      </c>
      <c r="B211" s="2" t="n">
        <v>59</v>
      </c>
      <c r="C211" s="2" t="n">
        <v>20.02</v>
      </c>
      <c r="D211" s="2" t="n">
        <v>0.79</v>
      </c>
      <c r="E211" s="2" t="n">
        <v>-2.2</v>
      </c>
      <c r="F211" s="2" t="n">
        <v>2</v>
      </c>
      <c r="G211" s="2" t="n">
        <v>172.49</v>
      </c>
      <c r="H211" s="2" t="n">
        <v>161.71</v>
      </c>
    </row>
    <row r="212" customFormat="false" ht="15.6" hidden="true" customHeight="false" outlineLevel="0" collapsed="false">
      <c r="A212" s="2" t="n">
        <v>1</v>
      </c>
      <c r="B212" s="2" t="n">
        <v>51</v>
      </c>
      <c r="C212" s="2" t="n">
        <v>26.58</v>
      </c>
      <c r="D212" s="2" t="n">
        <v>0.94</v>
      </c>
      <c r="E212" s="2" t="n">
        <v>-0.8</v>
      </c>
      <c r="F212" s="2" t="n">
        <v>1</v>
      </c>
      <c r="G212" s="2" t="n">
        <v>148.01</v>
      </c>
      <c r="H212" s="2" t="n">
        <v>134.75</v>
      </c>
    </row>
    <row r="213" customFormat="false" ht="15.6" hidden="true" customHeight="false" outlineLevel="0" collapsed="false">
      <c r="A213" s="2" t="n">
        <v>1</v>
      </c>
      <c r="B213" s="2" t="n">
        <v>57</v>
      </c>
      <c r="C213" s="2" t="n">
        <v>23.59</v>
      </c>
      <c r="D213" s="2" t="n">
        <v>0.92</v>
      </c>
      <c r="E213" s="2" t="n">
        <v>-0.8</v>
      </c>
      <c r="F213" s="2" t="n">
        <v>1</v>
      </c>
      <c r="G213" s="2" t="n">
        <v>168.05</v>
      </c>
      <c r="H213" s="2" t="n">
        <v>169.74</v>
      </c>
    </row>
    <row r="214" customFormat="false" ht="15.6" hidden="true" customHeight="false" outlineLevel="0" collapsed="false">
      <c r="A214" s="2" t="n">
        <v>1</v>
      </c>
      <c r="B214" s="2" t="n">
        <v>56</v>
      </c>
      <c r="C214" s="2" t="n">
        <v>25.16</v>
      </c>
      <c r="D214" s="2" t="n">
        <v>0.74</v>
      </c>
      <c r="E214" s="2" t="n">
        <v>-2.3</v>
      </c>
      <c r="F214" s="2" t="n">
        <v>2</v>
      </c>
      <c r="G214" s="2" t="n">
        <v>159.58</v>
      </c>
      <c r="H214" s="2" t="n">
        <v>156.08</v>
      </c>
    </row>
    <row r="215" customFormat="false" ht="15.6" hidden="false" customHeight="false" outlineLevel="0" collapsed="false">
      <c r="A215" s="2" t="n">
        <v>2</v>
      </c>
      <c r="B215" s="2" t="n">
        <v>55</v>
      </c>
      <c r="C215" s="2" t="n">
        <v>21.76</v>
      </c>
      <c r="D215" s="2" t="n">
        <v>0.76</v>
      </c>
      <c r="E215" s="2" t="n">
        <v>-2.3</v>
      </c>
      <c r="F215" s="2" t="n">
        <v>2</v>
      </c>
      <c r="G215" s="2" t="n">
        <v>145.1</v>
      </c>
      <c r="H215" s="2" t="n">
        <v>133.26</v>
      </c>
    </row>
    <row r="216" customFormat="false" ht="15.6" hidden="false" customHeight="false" outlineLevel="0" collapsed="false">
      <c r="A216" s="2" t="n">
        <v>2</v>
      </c>
      <c r="B216" s="2" t="n">
        <v>60</v>
      </c>
      <c r="C216" s="2" t="n">
        <v>28.28</v>
      </c>
      <c r="D216" s="2" t="n">
        <v>0.63</v>
      </c>
      <c r="E216" s="2" t="n">
        <v>-3.3</v>
      </c>
      <c r="F216" s="2" t="n">
        <v>3</v>
      </c>
      <c r="G216" s="2" t="n">
        <v>120.27</v>
      </c>
      <c r="H216" s="2" t="n">
        <v>89.99</v>
      </c>
    </row>
    <row r="217" customFormat="false" ht="15.6" hidden="false" customHeight="false" outlineLevel="0" collapsed="false">
      <c r="A217" s="2" t="n">
        <v>2</v>
      </c>
      <c r="B217" s="2" t="n">
        <v>54</v>
      </c>
      <c r="C217" s="2" t="n">
        <v>24.02</v>
      </c>
      <c r="D217" s="2" t="n">
        <v>0.7</v>
      </c>
      <c r="E217" s="2" t="n">
        <v>-2.8</v>
      </c>
      <c r="F217" s="2" t="n">
        <v>3</v>
      </c>
      <c r="G217" s="2" t="n">
        <v>168.12</v>
      </c>
      <c r="H217" s="2" t="n">
        <v>165.94</v>
      </c>
    </row>
    <row r="218" customFormat="false" ht="15.6" hidden="false" customHeight="false" outlineLevel="0" collapsed="false">
      <c r="A218" s="2" t="n">
        <v>2</v>
      </c>
      <c r="B218" s="2" t="n">
        <v>50</v>
      </c>
      <c r="C218" s="2" t="n">
        <v>24.12</v>
      </c>
      <c r="D218" s="2" t="n">
        <v>0.83</v>
      </c>
      <c r="E218" s="2" t="n">
        <v>-1.7</v>
      </c>
      <c r="F218" s="2" t="n">
        <v>2</v>
      </c>
      <c r="G218" s="2" t="n">
        <v>154.23</v>
      </c>
      <c r="H218" s="2" t="n">
        <v>157.68</v>
      </c>
    </row>
    <row r="219" customFormat="false" ht="15.6" hidden="false" customHeight="false" outlineLevel="0" collapsed="false">
      <c r="A219" s="2" t="n">
        <v>2</v>
      </c>
      <c r="B219" s="2" t="n">
        <v>67</v>
      </c>
      <c r="C219" s="2" t="n">
        <v>22.38</v>
      </c>
      <c r="D219" s="2" t="n">
        <v>0.77</v>
      </c>
      <c r="E219" s="2" t="n">
        <v>-2.2</v>
      </c>
      <c r="F219" s="2" t="n">
        <v>2</v>
      </c>
      <c r="G219" s="2" t="n">
        <v>114.66</v>
      </c>
      <c r="H219" s="2" t="n">
        <v>85.65</v>
      </c>
    </row>
    <row r="220" customFormat="false" ht="15.6" hidden="true" customHeight="false" outlineLevel="0" collapsed="false">
      <c r="A220" s="2" t="n">
        <v>1</v>
      </c>
      <c r="B220" s="2" t="n">
        <v>67</v>
      </c>
      <c r="C220" s="2" t="n">
        <v>27.77</v>
      </c>
      <c r="D220" s="2" t="n">
        <v>1.02</v>
      </c>
      <c r="E220" s="2" t="n">
        <v>0</v>
      </c>
      <c r="F220" s="2" t="n">
        <v>1</v>
      </c>
      <c r="G220" s="2" t="n">
        <v>148.95</v>
      </c>
      <c r="H220" s="2" t="n">
        <v>140.72</v>
      </c>
    </row>
    <row r="221" customFormat="false" ht="15.6" hidden="false" customHeight="false" outlineLevel="0" collapsed="false">
      <c r="A221" s="2" t="n">
        <v>2</v>
      </c>
      <c r="B221" s="2" t="n">
        <v>67</v>
      </c>
      <c r="C221" s="2" t="n">
        <v>22.37</v>
      </c>
      <c r="D221" s="2" t="n">
        <v>0.73</v>
      </c>
      <c r="E221" s="2" t="n">
        <v>-2.5</v>
      </c>
      <c r="F221" s="2" t="n">
        <v>3</v>
      </c>
      <c r="G221" s="2" t="n">
        <v>106.37</v>
      </c>
      <c r="H221" s="2" t="n">
        <v>80.08</v>
      </c>
    </row>
    <row r="222" customFormat="false" ht="15.6" hidden="false" customHeight="false" outlineLevel="0" collapsed="false">
      <c r="A222" s="2" t="n">
        <v>2</v>
      </c>
      <c r="B222" s="2" t="n">
        <v>59</v>
      </c>
      <c r="C222" s="2" t="n">
        <v>27.82</v>
      </c>
      <c r="D222" s="2" t="n">
        <v>0.8</v>
      </c>
      <c r="E222" s="2" t="n">
        <v>-2</v>
      </c>
      <c r="F222" s="2" t="n">
        <v>2</v>
      </c>
      <c r="G222" s="2" t="n">
        <v>144.1</v>
      </c>
      <c r="H222" s="2" t="n">
        <v>131.89</v>
      </c>
    </row>
    <row r="223" customFormat="false" ht="15.6" hidden="true" customHeight="false" outlineLevel="0" collapsed="false">
      <c r="A223" s="2" t="n">
        <v>1</v>
      </c>
      <c r="B223" s="2" t="n">
        <v>51</v>
      </c>
      <c r="C223" s="2" t="n">
        <v>25.47</v>
      </c>
      <c r="D223" s="2" t="n">
        <v>0.82</v>
      </c>
      <c r="E223" s="2" t="n">
        <v>-1.6</v>
      </c>
      <c r="F223" s="2" t="n">
        <v>2</v>
      </c>
      <c r="G223" s="2" t="n">
        <v>148.95</v>
      </c>
      <c r="H223" s="2" t="n">
        <v>145.53</v>
      </c>
    </row>
    <row r="224" customFormat="false" ht="15.6" hidden="true" customHeight="false" outlineLevel="0" collapsed="false">
      <c r="A224" s="2" t="n">
        <v>1</v>
      </c>
      <c r="B224" s="2" t="n">
        <v>78</v>
      </c>
      <c r="C224" s="2" t="n">
        <v>19.81</v>
      </c>
      <c r="D224" s="2" t="n">
        <v>0.91</v>
      </c>
      <c r="E224" s="2" t="n">
        <v>-0.9</v>
      </c>
      <c r="F224" s="2" t="n">
        <v>1</v>
      </c>
      <c r="G224" s="2" t="n">
        <v>158.05</v>
      </c>
      <c r="H224" s="2" t="n">
        <v>141.93</v>
      </c>
    </row>
    <row r="225" customFormat="false" ht="15.6" hidden="false" customHeight="false" outlineLevel="0" collapsed="false">
      <c r="A225" s="2" t="n">
        <v>2</v>
      </c>
      <c r="B225" s="2" t="n">
        <v>58</v>
      </c>
      <c r="C225" s="2" t="n">
        <v>28.09</v>
      </c>
      <c r="D225" s="2" t="n">
        <v>0.91</v>
      </c>
      <c r="E225" s="2" t="n">
        <v>-1</v>
      </c>
      <c r="F225" s="2" t="n">
        <v>2</v>
      </c>
      <c r="G225" s="2" t="n">
        <v>165.92</v>
      </c>
      <c r="H225" s="2" t="n">
        <v>157.53</v>
      </c>
    </row>
    <row r="226" customFormat="false" ht="15.6" hidden="false" customHeight="false" outlineLevel="0" collapsed="false">
      <c r="A226" s="2" t="n">
        <v>2</v>
      </c>
      <c r="B226" s="2" t="n">
        <v>72</v>
      </c>
      <c r="C226" s="2" t="n">
        <v>24.3</v>
      </c>
      <c r="D226" s="2" t="n">
        <v>0.66</v>
      </c>
      <c r="E226" s="2" t="n">
        <v>-3.1</v>
      </c>
      <c r="F226" s="2" t="n">
        <v>3</v>
      </c>
      <c r="G226" s="2" t="n">
        <v>81.43</v>
      </c>
      <c r="H226" s="2" t="n">
        <v>39.09</v>
      </c>
    </row>
    <row r="227" customFormat="false" ht="15.6" hidden="false" customHeight="false" outlineLevel="0" collapsed="false">
      <c r="A227" s="2" t="n">
        <v>2</v>
      </c>
      <c r="B227" s="2" t="n">
        <v>53</v>
      </c>
      <c r="C227" s="2" t="n">
        <v>21.37</v>
      </c>
      <c r="D227" s="2" t="n">
        <v>0.66</v>
      </c>
      <c r="E227" s="2" t="n">
        <v>-3.1</v>
      </c>
      <c r="F227" s="2" t="n">
        <v>3</v>
      </c>
      <c r="G227" s="2" t="n">
        <v>157.25</v>
      </c>
      <c r="H227" s="2" t="n">
        <v>150.54</v>
      </c>
    </row>
    <row r="228" customFormat="false" ht="15.6" hidden="false" customHeight="false" outlineLevel="0" collapsed="false">
      <c r="A228" s="2" t="n">
        <v>2</v>
      </c>
      <c r="B228" s="2" t="n">
        <v>59</v>
      </c>
      <c r="C228" s="2" t="n">
        <v>28.64</v>
      </c>
      <c r="D228" s="2" t="n">
        <v>0.84</v>
      </c>
      <c r="E228" s="2" t="n">
        <v>-1.6</v>
      </c>
      <c r="F228" s="2" t="n">
        <v>2</v>
      </c>
      <c r="G228" s="2" t="n">
        <v>164.25</v>
      </c>
      <c r="H228" s="2" t="n">
        <v>153.18</v>
      </c>
    </row>
    <row r="229" customFormat="false" ht="15.6" hidden="false" customHeight="false" outlineLevel="0" collapsed="false">
      <c r="A229" s="2" t="n">
        <v>2</v>
      </c>
      <c r="B229" s="2" t="n">
        <v>63</v>
      </c>
      <c r="C229" s="2" t="n">
        <v>21.43</v>
      </c>
      <c r="D229" s="2" t="n">
        <v>0.6</v>
      </c>
      <c r="E229" s="2" t="n">
        <v>-3.6</v>
      </c>
      <c r="F229" s="2" t="n">
        <v>3</v>
      </c>
      <c r="G229" s="2" t="n">
        <v>123.58</v>
      </c>
      <c r="H229" s="2" t="n">
        <v>96.24</v>
      </c>
    </row>
    <row r="230" customFormat="false" ht="15.6" hidden="true" customHeight="false" outlineLevel="0" collapsed="false">
      <c r="A230" s="2" t="n">
        <v>1</v>
      </c>
      <c r="B230" s="2" t="n">
        <v>63</v>
      </c>
      <c r="C230" s="2" t="n">
        <v>20.7</v>
      </c>
      <c r="D230" s="2" t="n">
        <v>0.8</v>
      </c>
      <c r="E230" s="2" t="n">
        <v>-1.8</v>
      </c>
      <c r="F230" s="2" t="n">
        <v>2</v>
      </c>
      <c r="G230" s="2" t="n">
        <v>143.41</v>
      </c>
      <c r="H230" s="2" t="n">
        <v>130.97</v>
      </c>
    </row>
    <row r="231" customFormat="false" ht="15.6" hidden="true" customHeight="false" outlineLevel="0" collapsed="false">
      <c r="A231" s="2" t="n">
        <v>1</v>
      </c>
      <c r="B231" s="2" t="n">
        <v>53</v>
      </c>
      <c r="C231" s="2" t="n">
        <v>25.57</v>
      </c>
      <c r="D231" s="2" t="n">
        <v>0.82</v>
      </c>
      <c r="E231" s="2" t="n">
        <v>-1.6</v>
      </c>
      <c r="F231" s="2" t="n">
        <v>2</v>
      </c>
      <c r="G231" s="2" t="n">
        <v>177.45</v>
      </c>
      <c r="H231" s="2" t="n">
        <v>179.14</v>
      </c>
    </row>
    <row r="232" customFormat="false" ht="15.6" hidden="false" customHeight="false" outlineLevel="0" collapsed="false">
      <c r="A232" s="2" t="n">
        <v>2</v>
      </c>
      <c r="B232" s="2" t="n">
        <v>51</v>
      </c>
      <c r="C232" s="2" t="n">
        <v>21.27</v>
      </c>
      <c r="D232" s="2" t="n">
        <v>0.77</v>
      </c>
      <c r="E232" s="2" t="n">
        <v>-2.2</v>
      </c>
      <c r="F232" s="2" t="n">
        <v>2</v>
      </c>
      <c r="G232" s="2" t="n">
        <v>135.76</v>
      </c>
      <c r="H232" s="2" t="n">
        <v>132.97</v>
      </c>
    </row>
    <row r="233" customFormat="false" ht="15.6" hidden="false" customHeight="false" outlineLevel="0" collapsed="false">
      <c r="A233" s="2" t="n">
        <v>2</v>
      </c>
      <c r="B233" s="2" t="n">
        <v>54</v>
      </c>
      <c r="C233" s="2" t="n">
        <v>25.64</v>
      </c>
      <c r="D233" s="2" t="n">
        <v>0.71</v>
      </c>
      <c r="E233" s="2" t="n">
        <v>-2.7</v>
      </c>
      <c r="F233" s="2" t="n">
        <v>3</v>
      </c>
      <c r="G233" s="2" t="n">
        <v>146.76</v>
      </c>
      <c r="H233" s="2" t="n">
        <v>138.3</v>
      </c>
    </row>
    <row r="234" customFormat="false" ht="15.6" hidden="false" customHeight="false" outlineLevel="0" collapsed="false">
      <c r="A234" s="2" t="n">
        <v>2</v>
      </c>
      <c r="B234" s="2" t="n">
        <v>51</v>
      </c>
      <c r="C234" s="2" t="n">
        <v>24.28</v>
      </c>
      <c r="D234" s="2" t="n">
        <v>0.77</v>
      </c>
      <c r="E234" s="2" t="n">
        <v>-2.2</v>
      </c>
      <c r="F234" s="2" t="n">
        <v>2</v>
      </c>
      <c r="G234" s="2" t="n">
        <v>142.4</v>
      </c>
      <c r="H234" s="2" t="n">
        <v>128.42</v>
      </c>
    </row>
    <row r="235" customFormat="false" ht="15.6" hidden="true" customHeight="false" outlineLevel="0" collapsed="false">
      <c r="A235" s="2" t="n">
        <v>1</v>
      </c>
      <c r="B235" s="2" t="n">
        <v>62</v>
      </c>
      <c r="C235" s="2" t="n">
        <v>29.6</v>
      </c>
      <c r="D235" s="2" t="n">
        <v>1.01</v>
      </c>
      <c r="E235" s="2" t="n">
        <v>0</v>
      </c>
      <c r="F235" s="2" t="n">
        <v>1</v>
      </c>
      <c r="G235" s="2" t="n">
        <v>141.63</v>
      </c>
      <c r="H235" s="2" t="n">
        <v>122.22</v>
      </c>
    </row>
    <row r="236" customFormat="false" ht="15.6" hidden="false" customHeight="false" outlineLevel="0" collapsed="false">
      <c r="A236" s="2" t="n">
        <v>2</v>
      </c>
      <c r="B236" s="2" t="n">
        <v>52</v>
      </c>
      <c r="C236" s="2" t="n">
        <v>20.21</v>
      </c>
      <c r="D236" s="2" t="n">
        <v>0.73</v>
      </c>
      <c r="E236" s="2" t="n">
        <v>-2.6</v>
      </c>
      <c r="F236" s="2" t="n">
        <v>3</v>
      </c>
      <c r="G236" s="2" t="n">
        <v>156.26</v>
      </c>
      <c r="H236" s="2" t="n">
        <v>155.7</v>
      </c>
    </row>
    <row r="237" customFormat="false" ht="15.6" hidden="false" customHeight="false" outlineLevel="0" collapsed="false">
      <c r="A237" s="2" t="n">
        <v>2</v>
      </c>
      <c r="B237" s="2" t="n">
        <v>53</v>
      </c>
      <c r="C237" s="2" t="n">
        <v>22.52</v>
      </c>
      <c r="D237" s="2" t="n">
        <v>0.64</v>
      </c>
      <c r="E237" s="2" t="n">
        <v>-3.3</v>
      </c>
      <c r="F237" s="2" t="n">
        <v>3</v>
      </c>
      <c r="G237" s="2" t="n">
        <v>140.96</v>
      </c>
      <c r="H237" s="2" t="n">
        <v>130.46</v>
      </c>
    </row>
    <row r="238" customFormat="false" ht="15.6" hidden="false" customHeight="false" outlineLevel="0" collapsed="false">
      <c r="A238" s="2" t="n">
        <v>2</v>
      </c>
      <c r="B238" s="2" t="n">
        <v>60</v>
      </c>
      <c r="C238" s="2" t="n">
        <v>27.19</v>
      </c>
      <c r="D238" s="2" t="n">
        <v>0.72</v>
      </c>
      <c r="E238" s="2" t="n">
        <v>-2.6</v>
      </c>
      <c r="F238" s="2" t="n">
        <v>3</v>
      </c>
      <c r="G238" s="2" t="n">
        <v>153.99</v>
      </c>
      <c r="H238" s="2" t="n">
        <v>154.14</v>
      </c>
    </row>
    <row r="239" customFormat="false" ht="15.6" hidden="false" customHeight="false" outlineLevel="0" collapsed="false">
      <c r="A239" s="2" t="n">
        <v>2</v>
      </c>
      <c r="B239" s="2" t="n">
        <v>56</v>
      </c>
      <c r="C239" s="2" t="n">
        <v>25.01</v>
      </c>
      <c r="D239" s="2" t="n">
        <v>0.61</v>
      </c>
      <c r="E239" s="2" t="n">
        <v>-3.5</v>
      </c>
      <c r="F239" s="2" t="n">
        <v>3</v>
      </c>
      <c r="G239" s="2" t="n">
        <v>143.92</v>
      </c>
      <c r="H239" s="2" t="n">
        <v>131.43</v>
      </c>
    </row>
    <row r="240" customFormat="false" ht="15.6" hidden="false" customHeight="false" outlineLevel="0" collapsed="false">
      <c r="A240" s="2" t="n">
        <v>2</v>
      </c>
      <c r="B240" s="2" t="n">
        <v>53</v>
      </c>
      <c r="C240" s="2" t="n">
        <v>27.42</v>
      </c>
      <c r="D240" s="2" t="n">
        <v>0.9</v>
      </c>
      <c r="E240" s="2" t="n">
        <v>-1.1</v>
      </c>
      <c r="F240" s="2" t="n">
        <v>2</v>
      </c>
      <c r="G240" s="2" t="n">
        <v>159.15</v>
      </c>
      <c r="H240" s="2" t="n">
        <v>165.17</v>
      </c>
    </row>
    <row r="241" customFormat="false" ht="15.6" hidden="false" customHeight="false" outlineLevel="0" collapsed="false">
      <c r="A241" s="2" t="n">
        <v>2</v>
      </c>
      <c r="B241" s="2" t="n">
        <v>54</v>
      </c>
      <c r="C241" s="2" t="n">
        <v>26.66</v>
      </c>
      <c r="D241" s="2" t="n">
        <v>0.9</v>
      </c>
      <c r="E241" s="2" t="n">
        <v>-1.1</v>
      </c>
      <c r="F241" s="2" t="n">
        <v>2</v>
      </c>
      <c r="G241" s="2" t="n">
        <v>172.57</v>
      </c>
      <c r="H241" s="2" t="n">
        <v>117.41</v>
      </c>
    </row>
    <row r="242" customFormat="false" ht="15.6" hidden="false" customHeight="false" outlineLevel="0" collapsed="false">
      <c r="A242" s="2" t="n">
        <v>2</v>
      </c>
      <c r="B242" s="2" t="n">
        <v>59</v>
      </c>
      <c r="C242" s="2" t="n">
        <v>20.57</v>
      </c>
      <c r="D242" s="2" t="n">
        <v>0.67</v>
      </c>
      <c r="E242" s="2" t="n">
        <v>-3.1</v>
      </c>
      <c r="F242" s="2" t="n">
        <v>3</v>
      </c>
      <c r="G242" s="2" t="n">
        <v>134.64</v>
      </c>
      <c r="H242" s="2" t="n">
        <v>221.9</v>
      </c>
    </row>
    <row r="243" customFormat="false" ht="15.6" hidden="true" customHeight="false" outlineLevel="0" collapsed="false">
      <c r="A243" s="2" t="n">
        <v>1</v>
      </c>
      <c r="B243" s="2" t="n">
        <v>54</v>
      </c>
      <c r="C243" s="2" t="n">
        <v>27.32</v>
      </c>
      <c r="D243" s="2" t="n">
        <v>0.98</v>
      </c>
      <c r="E243" s="2" t="n">
        <v>-0.3</v>
      </c>
      <c r="F243" s="2" t="n">
        <v>1</v>
      </c>
      <c r="G243" s="2" t="n">
        <v>208.27</v>
      </c>
      <c r="H243" s="2" t="n">
        <v>169.31</v>
      </c>
    </row>
    <row r="244" customFormat="false" ht="15.6" hidden="true" customHeight="false" outlineLevel="0" collapsed="false">
      <c r="A244" s="2" t="n">
        <v>1</v>
      </c>
      <c r="B244" s="2" t="n">
        <v>58</v>
      </c>
      <c r="C244" s="2" t="n">
        <v>29.58</v>
      </c>
      <c r="D244" s="2" t="n">
        <v>0.98</v>
      </c>
      <c r="E244" s="2" t="n">
        <v>-0.3</v>
      </c>
      <c r="F244" s="2" t="n">
        <v>1</v>
      </c>
      <c r="G244" s="2" t="n">
        <v>167.29</v>
      </c>
      <c r="H244" s="2" t="n">
        <v>157.62</v>
      </c>
    </row>
    <row r="245" customFormat="false" ht="15.6" hidden="false" customHeight="false" outlineLevel="0" collapsed="false">
      <c r="A245" s="2" t="n">
        <v>2</v>
      </c>
      <c r="B245" s="2" t="n">
        <v>53</v>
      </c>
      <c r="C245" s="2" t="n">
        <v>22.79</v>
      </c>
      <c r="D245" s="2" t="n">
        <v>0.77</v>
      </c>
      <c r="E245" s="2" t="n">
        <v>-2.2</v>
      </c>
      <c r="F245" s="2" t="n">
        <v>2</v>
      </c>
      <c r="G245" s="2" t="n">
        <v>159.66</v>
      </c>
      <c r="H245" s="2" t="n">
        <v>150.18</v>
      </c>
    </row>
    <row r="246" customFormat="false" ht="15.6" hidden="false" customHeight="false" outlineLevel="0" collapsed="false">
      <c r="A246" s="2" t="n">
        <v>2</v>
      </c>
      <c r="B246" s="2" t="n">
        <v>58</v>
      </c>
      <c r="C246" s="2" t="n">
        <v>24.18</v>
      </c>
      <c r="D246" s="2" t="n">
        <v>0.69</v>
      </c>
      <c r="E246" s="2" t="n">
        <v>-2.8</v>
      </c>
      <c r="F246" s="2" t="n">
        <v>3</v>
      </c>
      <c r="G246" s="2" t="n">
        <v>153.63</v>
      </c>
      <c r="H246" s="2" t="n">
        <v>114.76</v>
      </c>
    </row>
    <row r="247" customFormat="false" ht="15.6" hidden="false" customHeight="false" outlineLevel="0" collapsed="false">
      <c r="A247" s="2" t="n">
        <v>2</v>
      </c>
      <c r="B247" s="2" t="n">
        <v>63</v>
      </c>
      <c r="C247" s="2" t="n">
        <v>23.35</v>
      </c>
      <c r="D247" s="2" t="n">
        <v>0.68</v>
      </c>
      <c r="E247" s="2" t="n">
        <v>-3</v>
      </c>
      <c r="F247" s="2" t="n">
        <v>3</v>
      </c>
      <c r="G247" s="2" t="n">
        <v>131.04</v>
      </c>
      <c r="H247" s="2" t="n">
        <v>158.71</v>
      </c>
    </row>
    <row r="248" customFormat="false" ht="15.6" hidden="false" customHeight="false" outlineLevel="0" collapsed="false">
      <c r="A248" s="2" t="n">
        <v>2</v>
      </c>
      <c r="B248" s="2" t="n">
        <v>55</v>
      </c>
      <c r="C248" s="2" t="n">
        <v>19</v>
      </c>
      <c r="D248" s="2" t="n">
        <v>0.83</v>
      </c>
      <c r="E248" s="2" t="n">
        <v>-1.7</v>
      </c>
      <c r="F248" s="2" t="n">
        <v>2</v>
      </c>
      <c r="G248" s="2" t="n">
        <v>165.05</v>
      </c>
      <c r="H248" s="2" t="n">
        <v>152.24</v>
      </c>
    </row>
    <row r="249" customFormat="false" ht="15.6" hidden="true" customHeight="false" outlineLevel="0" collapsed="false">
      <c r="A249" s="2" t="n">
        <v>1</v>
      </c>
      <c r="B249" s="2" t="n">
        <v>68</v>
      </c>
      <c r="C249" s="2" t="n">
        <v>24.86</v>
      </c>
      <c r="D249" s="2" t="n">
        <v>1</v>
      </c>
      <c r="E249" s="2" t="n">
        <v>-0.2</v>
      </c>
      <c r="F249" s="2" t="n">
        <v>1</v>
      </c>
      <c r="G249" s="2" t="n">
        <v>160.74</v>
      </c>
      <c r="H249" s="2" t="n">
        <v>103.52</v>
      </c>
    </row>
    <row r="250" customFormat="false" ht="15.6" hidden="false" customHeight="false" outlineLevel="0" collapsed="false">
      <c r="A250" s="2" t="n">
        <v>2</v>
      </c>
      <c r="B250" s="2" t="n">
        <v>63</v>
      </c>
      <c r="C250" s="2" t="n">
        <v>25.64</v>
      </c>
      <c r="D250" s="2" t="n">
        <v>0.72</v>
      </c>
      <c r="E250" s="2" t="n">
        <v>-2.6</v>
      </c>
      <c r="F250" s="2" t="n">
        <v>3</v>
      </c>
      <c r="G250" s="2" t="n">
        <v>126.88</v>
      </c>
      <c r="H250" s="2" t="n">
        <v>159.95</v>
      </c>
    </row>
    <row r="251" customFormat="false" ht="15.6" hidden="false" customHeight="false" outlineLevel="0" collapsed="false">
      <c r="A251" s="2" t="n">
        <v>2</v>
      </c>
      <c r="B251" s="2" t="n">
        <v>67</v>
      </c>
      <c r="C251" s="2" t="n">
        <v>22.58</v>
      </c>
      <c r="D251" s="2" t="n">
        <v>0.9</v>
      </c>
      <c r="E251" s="2" t="n">
        <v>-1.1</v>
      </c>
      <c r="F251" s="2" t="n">
        <v>2</v>
      </c>
      <c r="G251" s="2" t="n">
        <v>174.1</v>
      </c>
      <c r="H251" s="2" t="n">
        <v>147.68</v>
      </c>
    </row>
    <row r="252" customFormat="false" ht="15.6" hidden="true" customHeight="false" outlineLevel="0" collapsed="false">
      <c r="A252" s="2" t="n">
        <v>1</v>
      </c>
      <c r="B252" s="2" t="n">
        <v>63</v>
      </c>
      <c r="C252" s="2" t="n">
        <v>23.82</v>
      </c>
      <c r="D252" s="2" t="n">
        <v>0.73</v>
      </c>
      <c r="E252" s="2" t="n">
        <v>-2.4</v>
      </c>
      <c r="F252" s="2" t="n">
        <v>2</v>
      </c>
      <c r="G252" s="2" t="n">
        <v>115.03</v>
      </c>
      <c r="H252" s="2" t="n">
        <v>88.63</v>
      </c>
    </row>
    <row r="253" customFormat="false" ht="15.6" hidden="false" customHeight="false" outlineLevel="0" collapsed="false">
      <c r="A253" s="2" t="n">
        <v>2</v>
      </c>
      <c r="B253" s="2" t="n">
        <v>53</v>
      </c>
      <c r="C253" s="2" t="n">
        <v>25.32</v>
      </c>
      <c r="D253" s="2" t="n">
        <v>0.69</v>
      </c>
      <c r="E253" s="2" t="n">
        <v>-2.8</v>
      </c>
      <c r="F253" s="2" t="n">
        <v>3</v>
      </c>
      <c r="G253" s="2" t="n">
        <v>162.41</v>
      </c>
      <c r="H253" s="2" t="n">
        <v>158.6</v>
      </c>
    </row>
    <row r="254" customFormat="false" ht="15.6" hidden="false" customHeight="false" outlineLevel="0" collapsed="false">
      <c r="A254" s="2" t="n">
        <v>2</v>
      </c>
      <c r="B254" s="2" t="n">
        <v>60</v>
      </c>
      <c r="C254" s="2" t="n">
        <v>28.08</v>
      </c>
      <c r="D254" s="2" t="n">
        <v>0.74</v>
      </c>
      <c r="E254" s="2" t="n">
        <v>-2.4</v>
      </c>
      <c r="F254" s="2" t="n">
        <v>2</v>
      </c>
      <c r="G254" s="2" t="n">
        <v>134.6</v>
      </c>
      <c r="H254" s="2" t="n">
        <v>120.68</v>
      </c>
    </row>
    <row r="255" customFormat="false" ht="15.6" hidden="true" customHeight="false" outlineLevel="0" collapsed="false">
      <c r="A255" s="2" t="n">
        <v>1</v>
      </c>
      <c r="B255" s="2" t="n">
        <v>55</v>
      </c>
      <c r="C255" s="2" t="n">
        <v>24.06</v>
      </c>
      <c r="D255" s="2" t="n">
        <v>0.73</v>
      </c>
      <c r="E255" s="2" t="n">
        <v>-2.4</v>
      </c>
      <c r="F255" s="2" t="n">
        <v>2</v>
      </c>
      <c r="G255" s="2" t="n">
        <v>163.64</v>
      </c>
      <c r="H255" s="2" t="n">
        <v>156.31</v>
      </c>
    </row>
    <row r="256" customFormat="false" ht="15.6" hidden="true" customHeight="false" outlineLevel="0" collapsed="false">
      <c r="A256" s="2" t="n">
        <v>1</v>
      </c>
      <c r="B256" s="2" t="n">
        <v>51</v>
      </c>
      <c r="C256" s="2" t="n">
        <v>27.63</v>
      </c>
      <c r="D256" s="2" t="n">
        <v>0.88</v>
      </c>
      <c r="E256" s="2" t="n">
        <v>-1.1</v>
      </c>
      <c r="F256" s="2" t="n">
        <v>2</v>
      </c>
      <c r="G256" s="2" t="n">
        <v>164.1</v>
      </c>
      <c r="H256" s="2" t="n">
        <v>156.19</v>
      </c>
    </row>
    <row r="257" customFormat="false" ht="15.6" hidden="true" customHeight="false" outlineLevel="0" collapsed="false">
      <c r="A257" s="2" t="n">
        <v>1</v>
      </c>
      <c r="B257" s="2" t="n">
        <v>66</v>
      </c>
      <c r="C257" s="2" t="n">
        <v>28.61</v>
      </c>
      <c r="D257" s="2" t="n">
        <v>1.11</v>
      </c>
      <c r="E257" s="2" t="n">
        <v>0.7</v>
      </c>
      <c r="F257" s="2" t="n">
        <v>1</v>
      </c>
      <c r="G257" s="2" t="n">
        <v>161.05</v>
      </c>
      <c r="H257" s="2" t="n">
        <v>139.08</v>
      </c>
    </row>
    <row r="258" customFormat="false" ht="15.6" hidden="false" customHeight="false" outlineLevel="0" collapsed="false">
      <c r="A258" s="2" t="n">
        <v>2</v>
      </c>
      <c r="B258" s="2" t="n">
        <v>53</v>
      </c>
      <c r="C258" s="2" t="n">
        <v>25.8</v>
      </c>
      <c r="D258" s="2" t="n">
        <v>0.8</v>
      </c>
      <c r="E258" s="2" t="n">
        <v>-1.9</v>
      </c>
      <c r="F258" s="2" t="n">
        <v>2</v>
      </c>
      <c r="G258" s="2" t="n">
        <v>177.68</v>
      </c>
      <c r="H258" s="2" t="n">
        <v>179.68</v>
      </c>
    </row>
    <row r="259" customFormat="false" ht="15.6" hidden="false" customHeight="false" outlineLevel="0" collapsed="false">
      <c r="A259" s="2" t="n">
        <v>2</v>
      </c>
      <c r="B259" s="2" t="n">
        <v>71</v>
      </c>
      <c r="C259" s="2" t="n">
        <v>21.1</v>
      </c>
      <c r="D259" s="2" t="n">
        <v>0.6</v>
      </c>
      <c r="E259" s="2" t="n">
        <v>-3.6</v>
      </c>
      <c r="F259" s="2" t="n">
        <v>3</v>
      </c>
      <c r="G259" s="2" t="n">
        <v>156.4</v>
      </c>
      <c r="H259" s="2" t="n">
        <v>147.9</v>
      </c>
    </row>
    <row r="260" customFormat="false" ht="15.6" hidden="true" customHeight="false" outlineLevel="0" collapsed="false">
      <c r="A260" s="2" t="n">
        <v>1</v>
      </c>
      <c r="B260" s="2" t="n">
        <v>58</v>
      </c>
      <c r="C260" s="2" t="n">
        <v>25.19</v>
      </c>
      <c r="D260" s="2" t="n">
        <v>1.02</v>
      </c>
      <c r="E260" s="2" t="n">
        <v>0.1</v>
      </c>
      <c r="F260" s="2" t="n">
        <v>1</v>
      </c>
      <c r="G260" s="2" t="n">
        <v>189.57</v>
      </c>
      <c r="H260" s="2" t="n">
        <v>200.26</v>
      </c>
    </row>
    <row r="261" customFormat="false" ht="15.6" hidden="true" customHeight="false" outlineLevel="0" collapsed="false">
      <c r="A261" s="2" t="n">
        <v>1</v>
      </c>
      <c r="B261" s="2" t="n">
        <v>51</v>
      </c>
      <c r="C261" s="2" t="n">
        <v>25.39</v>
      </c>
      <c r="D261" s="2" t="n">
        <v>0.94</v>
      </c>
      <c r="E261" s="2" t="n">
        <v>-0.6</v>
      </c>
      <c r="F261" s="2" t="n">
        <v>1</v>
      </c>
      <c r="G261" s="2" t="n">
        <v>185.31</v>
      </c>
      <c r="H261" s="2" t="n">
        <v>187.64</v>
      </c>
    </row>
    <row r="262" customFormat="false" ht="15.6" hidden="false" customHeight="false" outlineLevel="0" collapsed="false">
      <c r="A262" s="2" t="n">
        <v>2</v>
      </c>
      <c r="B262" s="2" t="n">
        <v>59</v>
      </c>
      <c r="C262" s="2" t="n">
        <v>20.17</v>
      </c>
      <c r="D262" s="2" t="n">
        <v>0.77</v>
      </c>
      <c r="E262" s="2" t="n">
        <v>-2.2</v>
      </c>
      <c r="F262" s="2" t="n">
        <v>2</v>
      </c>
      <c r="G262" s="2" t="n">
        <v>165</v>
      </c>
      <c r="H262" s="2" t="n">
        <v>153.62</v>
      </c>
    </row>
    <row r="263" customFormat="false" ht="15.6" hidden="true" customHeight="false" outlineLevel="0" collapsed="false">
      <c r="A263" s="2" t="n">
        <v>1</v>
      </c>
      <c r="B263" s="2" t="n">
        <v>55</v>
      </c>
      <c r="C263" s="2" t="n">
        <v>22.88</v>
      </c>
      <c r="D263" s="2" t="n">
        <v>1.16</v>
      </c>
      <c r="E263" s="2" t="n">
        <v>1.2</v>
      </c>
      <c r="F263" s="2" t="n">
        <v>1</v>
      </c>
      <c r="G263" s="2" t="n">
        <v>215.19</v>
      </c>
      <c r="H263" s="2" t="n">
        <v>234.82</v>
      </c>
    </row>
    <row r="264" customFormat="false" ht="15.6" hidden="false" customHeight="false" outlineLevel="0" collapsed="false">
      <c r="A264" s="2" t="n">
        <v>2</v>
      </c>
      <c r="B264" s="2" t="n">
        <v>57</v>
      </c>
      <c r="C264" s="2" t="n">
        <v>19.56</v>
      </c>
      <c r="D264" s="2" t="n">
        <v>0.71</v>
      </c>
      <c r="E264" s="2" t="n">
        <v>-2.7</v>
      </c>
      <c r="F264" s="2" t="n">
        <v>3</v>
      </c>
      <c r="G264" s="2" t="n">
        <v>161.4</v>
      </c>
      <c r="H264" s="2" t="n">
        <v>154.42</v>
      </c>
    </row>
    <row r="265" customFormat="false" ht="15.6" hidden="true" customHeight="false" outlineLevel="0" collapsed="false">
      <c r="A265" s="2" t="n">
        <v>1</v>
      </c>
      <c r="B265" s="2" t="n">
        <v>55</v>
      </c>
      <c r="C265" s="2" t="n">
        <v>23.7</v>
      </c>
      <c r="D265" s="2" t="n">
        <v>1</v>
      </c>
      <c r="E265" s="2" t="n">
        <v>-0.1</v>
      </c>
      <c r="F265" s="2" t="n">
        <v>1</v>
      </c>
      <c r="G265" s="2" t="n">
        <v>158.67</v>
      </c>
      <c r="H265" s="2" t="n">
        <v>146.91</v>
      </c>
    </row>
    <row r="266" customFormat="false" ht="15.6" hidden="true" customHeight="false" outlineLevel="0" collapsed="false">
      <c r="A266" s="2" t="n">
        <v>1</v>
      </c>
      <c r="B266" s="2" t="n">
        <v>55</v>
      </c>
      <c r="C266" s="2" t="n">
        <v>22.84</v>
      </c>
      <c r="D266" s="2" t="n">
        <v>0.72</v>
      </c>
      <c r="E266" s="2" t="n">
        <v>-2.5</v>
      </c>
      <c r="F266" s="2" t="n">
        <v>3</v>
      </c>
      <c r="G266" s="2" t="n">
        <v>155.99</v>
      </c>
      <c r="H266" s="2" t="n">
        <v>146.96</v>
      </c>
    </row>
    <row r="267" customFormat="false" ht="15.6" hidden="false" customHeight="false" outlineLevel="0" collapsed="false">
      <c r="A267" s="2" t="n">
        <v>2</v>
      </c>
      <c r="B267" s="2" t="n">
        <v>56</v>
      </c>
      <c r="C267" s="2" t="n">
        <v>25.54</v>
      </c>
      <c r="D267" s="2" t="n">
        <v>1</v>
      </c>
      <c r="E267" s="2" t="n">
        <v>-0.3</v>
      </c>
      <c r="F267" s="2" t="n">
        <v>1</v>
      </c>
      <c r="G267" s="2" t="n">
        <v>169.6</v>
      </c>
      <c r="H267" s="2" t="n">
        <v>168.94</v>
      </c>
    </row>
    <row r="268" customFormat="false" ht="15.6" hidden="false" customHeight="false" outlineLevel="0" collapsed="false">
      <c r="A268" s="2" t="n">
        <v>2</v>
      </c>
      <c r="B268" s="2" t="n">
        <v>55</v>
      </c>
      <c r="C268" s="2" t="n">
        <v>22.2</v>
      </c>
      <c r="D268" s="2" t="n">
        <v>0.87</v>
      </c>
      <c r="E268" s="2" t="n">
        <v>-1.3</v>
      </c>
      <c r="F268" s="2" t="n">
        <v>2</v>
      </c>
      <c r="G268" s="2" t="n">
        <v>144.92</v>
      </c>
      <c r="H268" s="2" t="n">
        <v>128.24</v>
      </c>
    </row>
    <row r="269" customFormat="false" ht="15.6" hidden="false" customHeight="false" outlineLevel="0" collapsed="false">
      <c r="A269" s="2" t="n">
        <v>2</v>
      </c>
      <c r="B269" s="2" t="n">
        <v>54</v>
      </c>
      <c r="C269" s="2" t="n">
        <v>23.09</v>
      </c>
      <c r="D269" s="2" t="n">
        <v>0.91</v>
      </c>
      <c r="E269" s="2" t="n">
        <v>-1.1</v>
      </c>
      <c r="F269" s="2" t="n">
        <v>2</v>
      </c>
      <c r="G269" s="2" t="n">
        <v>166.17</v>
      </c>
      <c r="H269" s="2" t="n">
        <v>164.74</v>
      </c>
    </row>
    <row r="270" customFormat="false" ht="15.6" hidden="false" customHeight="false" outlineLevel="0" collapsed="false">
      <c r="A270" s="2" t="n">
        <v>2</v>
      </c>
      <c r="B270" s="2" t="n">
        <v>54</v>
      </c>
      <c r="C270" s="2" t="n">
        <v>23.73</v>
      </c>
      <c r="D270" s="2" t="n">
        <v>0.51</v>
      </c>
      <c r="E270" s="2" t="n">
        <v>-4.4</v>
      </c>
      <c r="F270" s="2" t="n">
        <v>3</v>
      </c>
      <c r="G270" s="2" t="n">
        <v>142.02</v>
      </c>
      <c r="H270" s="2" t="n">
        <v>126.33</v>
      </c>
    </row>
    <row r="271" customFormat="false" ht="15.6" hidden="true" customHeight="false" outlineLevel="0" collapsed="false">
      <c r="A271" s="2" t="n">
        <v>1</v>
      </c>
      <c r="B271" s="2" t="n">
        <v>50</v>
      </c>
      <c r="C271" s="2" t="n">
        <v>0</v>
      </c>
      <c r="D271" s="2" t="n">
        <v>0.91</v>
      </c>
      <c r="E271" s="2" t="n">
        <v>-0.9</v>
      </c>
      <c r="F271" s="2" t="n">
        <v>1</v>
      </c>
      <c r="G271" s="2" t="n">
        <v>143.22</v>
      </c>
      <c r="H271" s="2" t="n">
        <v>125.62</v>
      </c>
    </row>
    <row r="272" customFormat="false" ht="15.6" hidden="true" customHeight="false" outlineLevel="0" collapsed="false">
      <c r="A272" s="2" t="n">
        <v>1</v>
      </c>
      <c r="B272" s="2" t="n">
        <v>64</v>
      </c>
      <c r="C272" s="2" t="n">
        <v>26.5</v>
      </c>
      <c r="D272" s="2" t="n">
        <v>1.03</v>
      </c>
      <c r="E272" s="2" t="n">
        <v>0.1</v>
      </c>
      <c r="F272" s="2" t="n">
        <v>1</v>
      </c>
      <c r="G272" s="2" t="n">
        <v>139.42</v>
      </c>
      <c r="H272" s="2" t="n">
        <v>121.45</v>
      </c>
    </row>
    <row r="273" customFormat="false" ht="15.6" hidden="true" customHeight="false" outlineLevel="0" collapsed="false">
      <c r="A273" s="2" t="n">
        <v>1</v>
      </c>
      <c r="B273" s="2" t="n">
        <v>60</v>
      </c>
      <c r="C273" s="2" t="n">
        <v>31.58</v>
      </c>
      <c r="D273" s="2" t="n">
        <v>0.85</v>
      </c>
      <c r="E273" s="2" t="n">
        <v>-1.4</v>
      </c>
      <c r="F273" s="2" t="n">
        <v>2</v>
      </c>
      <c r="G273" s="2" t="n">
        <v>140.56</v>
      </c>
      <c r="H273" s="2" t="n">
        <v>129.75</v>
      </c>
    </row>
    <row r="274" customFormat="false" ht="15.6" hidden="false" customHeight="false" outlineLevel="0" collapsed="false">
      <c r="A274" s="2" t="n">
        <v>2</v>
      </c>
      <c r="B274" s="2" t="n">
        <v>60</v>
      </c>
      <c r="C274" s="2" t="n">
        <v>24.54</v>
      </c>
      <c r="D274" s="2" t="n">
        <v>0.88</v>
      </c>
      <c r="E274" s="2" t="n">
        <v>-1.4</v>
      </c>
      <c r="F274" s="2" t="n">
        <v>2</v>
      </c>
      <c r="G274" s="2" t="n">
        <v>162.83</v>
      </c>
      <c r="H274" s="2" t="n">
        <v>152.65</v>
      </c>
    </row>
    <row r="275" customFormat="false" ht="15.6" hidden="true" customHeight="false" outlineLevel="0" collapsed="false">
      <c r="A275" s="2" t="n">
        <v>1</v>
      </c>
      <c r="B275" s="2" t="n">
        <v>61</v>
      </c>
      <c r="C275" s="2" t="n">
        <v>22.18</v>
      </c>
      <c r="D275" s="2" t="n">
        <v>0.67</v>
      </c>
      <c r="E275" s="2" t="n">
        <v>-2.9</v>
      </c>
      <c r="F275" s="2" t="n">
        <v>3</v>
      </c>
      <c r="G275" s="2" t="n">
        <v>142.67</v>
      </c>
      <c r="H275" s="2" t="n">
        <v>129.2</v>
      </c>
    </row>
    <row r="276" customFormat="false" ht="15.6" hidden="false" customHeight="false" outlineLevel="0" collapsed="false">
      <c r="A276" s="2" t="n">
        <v>2</v>
      </c>
      <c r="B276" s="2" t="n">
        <v>51</v>
      </c>
      <c r="C276" s="2" t="n">
        <v>23.95</v>
      </c>
      <c r="D276" s="2" t="n">
        <v>0.78</v>
      </c>
      <c r="E276" s="2" t="n">
        <v>-2.1</v>
      </c>
      <c r="F276" s="2" t="n">
        <v>2</v>
      </c>
      <c r="G276" s="2" t="n">
        <v>172.34</v>
      </c>
      <c r="H276" s="2" t="n">
        <v>158.13</v>
      </c>
    </row>
    <row r="277" customFormat="false" ht="15.6" hidden="false" customHeight="false" outlineLevel="0" collapsed="false">
      <c r="A277" s="2" t="n">
        <v>2</v>
      </c>
      <c r="B277" s="2" t="n">
        <v>67</v>
      </c>
      <c r="C277" s="2" t="n">
        <v>23.68</v>
      </c>
      <c r="D277" s="2" t="n">
        <v>0.62</v>
      </c>
      <c r="E277" s="2" t="n">
        <v>-3.5</v>
      </c>
      <c r="F277" s="2" t="n">
        <v>3</v>
      </c>
      <c r="G277" s="2" t="n">
        <v>122.75</v>
      </c>
      <c r="H277" s="2" t="n">
        <v>89.59</v>
      </c>
    </row>
    <row r="278" customFormat="false" ht="15.6" hidden="true" customHeight="false" outlineLevel="0" collapsed="false">
      <c r="A278" s="2" t="n">
        <v>1</v>
      </c>
      <c r="B278" s="2" t="n">
        <v>57</v>
      </c>
      <c r="C278" s="2" t="n">
        <v>19.14</v>
      </c>
      <c r="D278" s="2" t="n">
        <v>0.83</v>
      </c>
      <c r="E278" s="2" t="n">
        <v>-1.5</v>
      </c>
      <c r="F278" s="2" t="n">
        <v>2</v>
      </c>
      <c r="G278" s="2" t="n">
        <v>164.73</v>
      </c>
      <c r="H278" s="2" t="n">
        <v>166.8</v>
      </c>
    </row>
    <row r="279" customFormat="false" ht="15.6" hidden="false" customHeight="false" outlineLevel="0" collapsed="false">
      <c r="A279" s="2" t="n">
        <v>2</v>
      </c>
      <c r="B279" s="2" t="n">
        <v>58</v>
      </c>
      <c r="C279" s="2" t="n">
        <v>28.72</v>
      </c>
      <c r="D279" s="2" t="n">
        <v>0.74</v>
      </c>
      <c r="E279" s="2" t="n">
        <v>-2.4</v>
      </c>
      <c r="F279" s="2" t="n">
        <v>2</v>
      </c>
      <c r="G279" s="2" t="n">
        <v>147.7</v>
      </c>
      <c r="H279" s="2" t="n">
        <v>122.82</v>
      </c>
    </row>
    <row r="280" customFormat="false" ht="15.6" hidden="false" customHeight="false" outlineLevel="0" collapsed="false">
      <c r="A280" s="2" t="n">
        <v>2</v>
      </c>
      <c r="B280" s="2" t="n">
        <v>59</v>
      </c>
      <c r="C280" s="2" t="n">
        <v>29.01</v>
      </c>
      <c r="D280" s="2" t="n">
        <v>0.82</v>
      </c>
      <c r="E280" s="2" t="n">
        <v>-1.8</v>
      </c>
      <c r="F280" s="2" t="n">
        <v>2</v>
      </c>
      <c r="G280" s="2" t="n">
        <v>152.75</v>
      </c>
      <c r="H280" s="2" t="n">
        <v>135</v>
      </c>
    </row>
    <row r="281" customFormat="false" ht="15.6" hidden="true" customHeight="false" outlineLevel="0" collapsed="false">
      <c r="A281" s="2" t="n">
        <v>1</v>
      </c>
      <c r="B281" s="2" t="n">
        <v>51</v>
      </c>
      <c r="C281" s="2" t="n">
        <v>24.43</v>
      </c>
      <c r="D281" s="2" t="n">
        <v>0.72</v>
      </c>
      <c r="E281" s="2" t="n">
        <v>-2.5</v>
      </c>
      <c r="F281" s="2" t="n">
        <v>3</v>
      </c>
      <c r="G281" s="2" t="n">
        <v>125.96</v>
      </c>
      <c r="H281" s="2" t="n">
        <v>98.55</v>
      </c>
    </row>
    <row r="282" customFormat="false" ht="15.6" hidden="false" customHeight="false" outlineLevel="0" collapsed="false">
      <c r="A282" s="2" t="n">
        <v>2</v>
      </c>
      <c r="B282" s="2" t="n">
        <v>52</v>
      </c>
      <c r="C282" s="2" t="n">
        <v>25.7</v>
      </c>
      <c r="D282" s="2" t="n">
        <v>0.78</v>
      </c>
      <c r="E282" s="2" t="n">
        <v>-2.3</v>
      </c>
      <c r="F282" s="2" t="n">
        <v>2</v>
      </c>
      <c r="G282" s="2" t="n">
        <v>158.03</v>
      </c>
      <c r="H282" s="2" t="n">
        <v>153.05</v>
      </c>
    </row>
    <row r="283" customFormat="false" ht="15.6" hidden="true" customHeight="false" outlineLevel="0" collapsed="false">
      <c r="A283" s="2" t="n">
        <v>1</v>
      </c>
      <c r="B283" s="2" t="n">
        <v>56</v>
      </c>
      <c r="C283" s="2" t="n">
        <v>28.4</v>
      </c>
      <c r="D283" s="2" t="n">
        <v>1.01</v>
      </c>
      <c r="E283" s="2" t="n">
        <v>0</v>
      </c>
      <c r="F283" s="2" t="n">
        <v>1</v>
      </c>
      <c r="G283" s="2" t="n">
        <v>163.01</v>
      </c>
      <c r="H283" s="2" t="n">
        <v>165.12</v>
      </c>
    </row>
    <row r="284" customFormat="false" ht="15.6" hidden="false" customHeight="false" outlineLevel="0" collapsed="false">
      <c r="A284" s="2" t="n">
        <v>2</v>
      </c>
      <c r="B284" s="2" t="n">
        <v>74</v>
      </c>
      <c r="C284" s="2" t="n">
        <v>22.84</v>
      </c>
      <c r="D284" s="2" t="n">
        <v>0.75</v>
      </c>
      <c r="E284" s="2" t="n">
        <v>-2.4</v>
      </c>
      <c r="F284" s="2" t="n">
        <v>2</v>
      </c>
      <c r="G284" s="2" t="n">
        <v>121.24</v>
      </c>
      <c r="H284" s="2" t="n">
        <v>100.87</v>
      </c>
    </row>
    <row r="285" customFormat="false" ht="15.6" hidden="true" customHeight="false" outlineLevel="0" collapsed="false">
      <c r="A285" s="2" t="n">
        <v>1</v>
      </c>
      <c r="B285" s="2" t="n">
        <v>74</v>
      </c>
      <c r="C285" s="2" t="n">
        <v>24.39</v>
      </c>
      <c r="D285" s="2" t="n">
        <v>0.77</v>
      </c>
      <c r="E285" s="2" t="n">
        <v>-2.1</v>
      </c>
      <c r="F285" s="2" t="n">
        <v>2</v>
      </c>
      <c r="G285" s="2" t="n">
        <v>161.42</v>
      </c>
      <c r="H285" s="2" t="n">
        <v>143.26</v>
      </c>
    </row>
    <row r="286" customFormat="false" ht="15.6" hidden="true" customHeight="false" outlineLevel="0" collapsed="false">
      <c r="A286" s="2" t="n">
        <v>1</v>
      </c>
      <c r="B286" s="2" t="n">
        <v>57</v>
      </c>
      <c r="C286" s="2" t="n">
        <v>25.7</v>
      </c>
      <c r="D286" s="2" t="n">
        <v>0.63</v>
      </c>
      <c r="E286" s="2" t="n">
        <v>-3.2</v>
      </c>
      <c r="F286" s="2" t="n">
        <v>3</v>
      </c>
      <c r="G286" s="2" t="n">
        <v>154.92</v>
      </c>
      <c r="H286" s="2" t="n">
        <v>146.36</v>
      </c>
    </row>
    <row r="287" customFormat="false" ht="15.6" hidden="true" customHeight="false" outlineLevel="0" collapsed="false">
      <c r="A287" s="2" t="n">
        <v>1</v>
      </c>
      <c r="B287" s="2" t="n">
        <v>53</v>
      </c>
      <c r="C287" s="2" t="n">
        <v>24.96</v>
      </c>
      <c r="D287" s="2" t="n">
        <v>1.12</v>
      </c>
      <c r="E287" s="2" t="n">
        <v>0.8</v>
      </c>
      <c r="F287" s="2" t="n">
        <v>1</v>
      </c>
      <c r="G287" s="2" t="n">
        <v>177.27</v>
      </c>
      <c r="H287" s="2" t="n">
        <v>190.42</v>
      </c>
    </row>
    <row r="288" customFormat="false" ht="15.6" hidden="true" customHeight="false" outlineLevel="0" collapsed="false">
      <c r="A288" s="2" t="n">
        <v>1</v>
      </c>
      <c r="B288" s="2" t="n">
        <v>56</v>
      </c>
      <c r="C288" s="2" t="n">
        <v>20.28</v>
      </c>
      <c r="D288" s="2" t="n">
        <v>0.96</v>
      </c>
      <c r="E288" s="2" t="n">
        <v>-0.5</v>
      </c>
      <c r="F288" s="2" t="n">
        <v>1</v>
      </c>
      <c r="G288" s="2" t="n">
        <v>115.75</v>
      </c>
      <c r="H288" s="2" t="n">
        <v>87.59</v>
      </c>
    </row>
    <row r="289" customFormat="false" ht="15.6" hidden="false" customHeight="false" outlineLevel="0" collapsed="false">
      <c r="A289" s="2" t="n">
        <v>2</v>
      </c>
      <c r="B289" s="2" t="n">
        <v>54</v>
      </c>
      <c r="C289" s="2" t="n">
        <v>27.78</v>
      </c>
      <c r="D289" s="2" t="n">
        <v>0.82</v>
      </c>
      <c r="E289" s="2" t="n">
        <v>-1.8</v>
      </c>
      <c r="F289" s="2" t="n">
        <v>2</v>
      </c>
      <c r="G289" s="2" t="n">
        <v>161.14</v>
      </c>
      <c r="H289" s="2" t="n">
        <v>158.24</v>
      </c>
    </row>
    <row r="290" customFormat="false" ht="15.6" hidden="true" customHeight="false" outlineLevel="0" collapsed="false">
      <c r="A290" s="2" t="n">
        <v>1</v>
      </c>
      <c r="B290" s="2" t="n">
        <v>54</v>
      </c>
      <c r="C290" s="2" t="n">
        <v>28.1</v>
      </c>
      <c r="D290" s="2" t="n">
        <v>1.03</v>
      </c>
      <c r="E290" s="2" t="n">
        <v>0.1</v>
      </c>
      <c r="F290" s="2" t="n">
        <v>1</v>
      </c>
      <c r="G290" s="2" t="n">
        <v>160.34</v>
      </c>
      <c r="H290" s="2" t="n">
        <v>161.22</v>
      </c>
    </row>
    <row r="291" customFormat="false" ht="15.6" hidden="true" customHeight="false" outlineLevel="0" collapsed="false">
      <c r="A291" s="2" t="n">
        <v>1</v>
      </c>
      <c r="B291" s="2" t="n">
        <v>53</v>
      </c>
      <c r="C291" s="2" t="n">
        <v>32.46</v>
      </c>
      <c r="D291" s="2" t="n">
        <v>1.07</v>
      </c>
      <c r="E291" s="2" t="n">
        <v>0.5</v>
      </c>
      <c r="F291" s="2" t="n">
        <v>1</v>
      </c>
      <c r="G291" s="2" t="n">
        <v>180.9</v>
      </c>
      <c r="H291" s="2" t="n">
        <v>180.44</v>
      </c>
    </row>
    <row r="292" customFormat="false" ht="15.6" hidden="true" customHeight="false" outlineLevel="0" collapsed="false">
      <c r="A292" s="2" t="n">
        <v>1</v>
      </c>
      <c r="B292" s="2" t="n">
        <v>57</v>
      </c>
      <c r="C292" s="2" t="n">
        <v>20.23</v>
      </c>
      <c r="D292" s="2" t="n">
        <v>0.94</v>
      </c>
      <c r="E292" s="2" t="n">
        <v>-0.6</v>
      </c>
      <c r="F292" s="2" t="n">
        <v>1</v>
      </c>
      <c r="G292" s="2" t="n">
        <v>132.98</v>
      </c>
      <c r="H292" s="2" t="n">
        <v>120.95</v>
      </c>
    </row>
    <row r="293" customFormat="false" ht="15.6" hidden="false" customHeight="false" outlineLevel="0" collapsed="false">
      <c r="A293" s="2" t="n">
        <v>2</v>
      </c>
      <c r="B293" s="2" t="n">
        <v>60</v>
      </c>
      <c r="C293" s="2" t="n">
        <v>28.52</v>
      </c>
      <c r="D293" s="2" t="n">
        <v>0.64</v>
      </c>
      <c r="E293" s="2" t="n">
        <v>-3.3</v>
      </c>
      <c r="F293" s="2" t="n">
        <v>3</v>
      </c>
      <c r="G293" s="2" t="n">
        <v>133.91</v>
      </c>
      <c r="H293" s="2" t="n">
        <v>120.24</v>
      </c>
    </row>
    <row r="294" customFormat="false" ht="15.6" hidden="false" customHeight="false" outlineLevel="0" collapsed="false">
      <c r="A294" s="2" t="n">
        <v>2</v>
      </c>
      <c r="B294" s="2" t="n">
        <v>61</v>
      </c>
      <c r="C294" s="2" t="n">
        <v>32.01</v>
      </c>
      <c r="D294" s="2" t="n">
        <v>0.86</v>
      </c>
      <c r="E294" s="2" t="n">
        <v>-1.4</v>
      </c>
      <c r="F294" s="2" t="n">
        <v>2</v>
      </c>
      <c r="G294" s="2" t="n">
        <v>163.5</v>
      </c>
      <c r="H294" s="2" t="n">
        <v>159.46</v>
      </c>
    </row>
    <row r="295" customFormat="false" ht="15.6" hidden="false" customHeight="false" outlineLevel="0" collapsed="false">
      <c r="A295" s="2" t="n">
        <v>2</v>
      </c>
      <c r="B295" s="2" t="n">
        <v>71</v>
      </c>
      <c r="C295" s="2" t="n">
        <v>23.74</v>
      </c>
      <c r="D295" s="2" t="n">
        <v>0.58</v>
      </c>
      <c r="E295" s="2" t="n">
        <v>-3.8</v>
      </c>
      <c r="F295" s="2" t="n">
        <v>3</v>
      </c>
      <c r="G295" s="2" t="n">
        <v>99.47</v>
      </c>
      <c r="H295" s="2" t="n">
        <v>65.74</v>
      </c>
    </row>
    <row r="296" customFormat="false" ht="15.6" hidden="true" customHeight="false" outlineLevel="0" collapsed="false">
      <c r="A296" s="2" t="n">
        <v>1</v>
      </c>
      <c r="B296" s="2" t="n">
        <v>50</v>
      </c>
      <c r="C296" s="2" t="n">
        <v>25.88</v>
      </c>
      <c r="D296" s="2" t="n">
        <v>0.94</v>
      </c>
      <c r="E296" s="2" t="n">
        <v>-0.6</v>
      </c>
      <c r="F296" s="2" t="n">
        <v>1</v>
      </c>
      <c r="G296" s="2" t="n">
        <v>177.16</v>
      </c>
      <c r="H296" s="2" t="n">
        <v>181.93</v>
      </c>
    </row>
    <row r="297" customFormat="false" ht="15.6" hidden="false" customHeight="false" outlineLevel="0" collapsed="false">
      <c r="A297" s="2" t="n">
        <v>2</v>
      </c>
      <c r="B297" s="2" t="n">
        <v>58</v>
      </c>
      <c r="C297" s="2" t="n">
        <v>26.16</v>
      </c>
      <c r="D297" s="2" t="n">
        <v>0.95</v>
      </c>
      <c r="E297" s="2" t="n">
        <v>-0.7</v>
      </c>
      <c r="F297" s="2" t="n">
        <v>1</v>
      </c>
      <c r="G297" s="2" t="n">
        <v>170.43</v>
      </c>
      <c r="H297" s="2" t="n">
        <v>154.42</v>
      </c>
    </row>
    <row r="298" customFormat="false" ht="15.6" hidden="false" customHeight="false" outlineLevel="0" collapsed="false">
      <c r="A298" s="2" t="n">
        <v>2</v>
      </c>
      <c r="B298" s="2" t="n">
        <v>57</v>
      </c>
      <c r="C298" s="2" t="n">
        <v>22.15</v>
      </c>
      <c r="D298" s="2" t="n">
        <v>0.51</v>
      </c>
      <c r="E298" s="2" t="n">
        <v>-4.4</v>
      </c>
      <c r="F298" s="2" t="n">
        <v>3</v>
      </c>
      <c r="G298" s="2" t="n">
        <v>115.09</v>
      </c>
      <c r="H298" s="2" t="n">
        <v>92.52</v>
      </c>
    </row>
    <row r="299" customFormat="false" ht="15.6" hidden="true" customHeight="false" outlineLevel="0" collapsed="false">
      <c r="A299" s="2" t="n">
        <v>1</v>
      </c>
      <c r="B299" s="2" t="n">
        <v>82</v>
      </c>
      <c r="C299" s="2" t="n">
        <v>23.96</v>
      </c>
      <c r="D299" s="2" t="n">
        <v>0.73</v>
      </c>
      <c r="E299" s="2" t="n">
        <v>-2.4</v>
      </c>
      <c r="F299" s="2" t="n">
        <v>2</v>
      </c>
      <c r="G299" s="2" t="n">
        <v>110.3</v>
      </c>
      <c r="H299" s="2" t="n">
        <v>82.83</v>
      </c>
    </row>
    <row r="300" customFormat="false" ht="15.6" hidden="true" customHeight="false" outlineLevel="0" collapsed="false">
      <c r="A300" s="2" t="n">
        <v>1</v>
      </c>
      <c r="B300" s="2" t="n">
        <v>54</v>
      </c>
      <c r="C300" s="2" t="n">
        <v>27.63</v>
      </c>
      <c r="D300" s="2" t="n">
        <v>0.88</v>
      </c>
      <c r="E300" s="2" t="n">
        <v>-1.1</v>
      </c>
      <c r="F300" s="2" t="n">
        <v>2</v>
      </c>
      <c r="G300" s="2" t="n">
        <v>150.97</v>
      </c>
      <c r="H300" s="2" t="n">
        <v>139.05</v>
      </c>
    </row>
    <row r="301" customFormat="false" ht="15.6" hidden="false" customHeight="false" outlineLevel="0" collapsed="false">
      <c r="A301" s="2" t="n">
        <v>2</v>
      </c>
      <c r="B301" s="2" t="n">
        <v>69</v>
      </c>
      <c r="C301" s="2" t="n">
        <v>27.59</v>
      </c>
      <c r="D301" s="2" t="n">
        <v>0.65</v>
      </c>
      <c r="E301" s="2" t="n">
        <v>-3.2</v>
      </c>
      <c r="F301" s="2" t="n">
        <v>3</v>
      </c>
      <c r="G301" s="2" t="n">
        <v>134.41</v>
      </c>
      <c r="H301" s="2" t="n">
        <v>108.14</v>
      </c>
    </row>
    <row r="302" customFormat="false" ht="15.6" hidden="true" customHeight="false" outlineLevel="0" collapsed="false">
      <c r="A302" s="2" t="n">
        <v>1</v>
      </c>
      <c r="B302" s="2" t="n">
        <v>53</v>
      </c>
      <c r="C302" s="2" t="n">
        <v>30.4</v>
      </c>
      <c r="D302" s="2" t="n">
        <v>0.87</v>
      </c>
      <c r="E302" s="2" t="n">
        <v>-1.2</v>
      </c>
      <c r="F302" s="2" t="n">
        <v>2</v>
      </c>
      <c r="G302" s="2" t="n">
        <v>156.56</v>
      </c>
      <c r="H302" s="2" t="n">
        <v>137.96</v>
      </c>
    </row>
    <row r="303" customFormat="false" ht="15.6" hidden="true" customHeight="false" outlineLevel="0" collapsed="false">
      <c r="A303" s="2" t="n">
        <v>1</v>
      </c>
      <c r="B303" s="2" t="n">
        <v>57</v>
      </c>
      <c r="C303" s="2" t="n">
        <v>26.77</v>
      </c>
      <c r="D303" s="2" t="n">
        <v>1.06</v>
      </c>
      <c r="E303" s="2" t="n">
        <v>0.3</v>
      </c>
      <c r="F303" s="2" t="n">
        <v>1</v>
      </c>
      <c r="G303" s="2" t="n">
        <v>201.48</v>
      </c>
      <c r="H303" s="2" t="n">
        <v>205.03</v>
      </c>
    </row>
    <row r="304" customFormat="false" ht="15.6" hidden="true" customHeight="false" outlineLevel="0" collapsed="false">
      <c r="A304" s="2" t="n">
        <v>1</v>
      </c>
      <c r="B304" s="2" t="n">
        <v>58</v>
      </c>
      <c r="C304" s="2" t="n">
        <v>26.4</v>
      </c>
      <c r="D304" s="2" t="n">
        <v>0.72</v>
      </c>
      <c r="E304" s="2" t="n">
        <v>-2.4</v>
      </c>
      <c r="F304" s="2" t="n">
        <v>2</v>
      </c>
      <c r="G304" s="2" t="n">
        <v>146.41</v>
      </c>
      <c r="H304" s="2" t="n">
        <v>126.34</v>
      </c>
    </row>
    <row r="305" customFormat="false" ht="15.6" hidden="true" customHeight="false" outlineLevel="0" collapsed="false">
      <c r="A305" s="2" t="n">
        <v>1</v>
      </c>
      <c r="B305" s="2" t="n">
        <v>62</v>
      </c>
      <c r="C305" s="2" t="n">
        <v>31.3</v>
      </c>
      <c r="D305" s="2" t="n">
        <v>1.35</v>
      </c>
      <c r="E305" s="2" t="n">
        <v>2.8</v>
      </c>
      <c r="F305" s="2" t="n">
        <v>1</v>
      </c>
      <c r="G305" s="2" t="n">
        <v>175.83</v>
      </c>
      <c r="H305" s="2" t="n">
        <v>168.44</v>
      </c>
    </row>
    <row r="306" customFormat="false" ht="15.6" hidden="false" customHeight="false" outlineLevel="0" collapsed="false">
      <c r="A306" s="2" t="n">
        <v>2</v>
      </c>
      <c r="B306" s="2" t="n">
        <v>54</v>
      </c>
      <c r="C306" s="2" t="n">
        <v>23.53</v>
      </c>
      <c r="D306" s="2" t="n">
        <v>0.7</v>
      </c>
      <c r="E306" s="2" t="n">
        <v>-2.8</v>
      </c>
      <c r="F306" s="2" t="n">
        <v>3</v>
      </c>
      <c r="G306" s="2" t="n">
        <v>155.54</v>
      </c>
      <c r="H306" s="2" t="n">
        <v>151.47</v>
      </c>
    </row>
    <row r="307" customFormat="false" ht="15.6" hidden="false" customHeight="false" outlineLevel="0" collapsed="false">
      <c r="A307" s="2" t="n">
        <v>2</v>
      </c>
      <c r="B307" s="2" t="n">
        <v>57</v>
      </c>
      <c r="C307" s="2" t="n">
        <v>29.01</v>
      </c>
      <c r="D307" s="2" t="n">
        <v>0.82</v>
      </c>
      <c r="E307" s="2" t="n">
        <v>-1.8</v>
      </c>
      <c r="F307" s="2" t="n">
        <v>2</v>
      </c>
      <c r="G307" s="2" t="n">
        <v>148.64</v>
      </c>
      <c r="H307" s="2" t="n">
        <v>125.98</v>
      </c>
    </row>
    <row r="308" customFormat="false" ht="15.6" hidden="true" customHeight="false" outlineLevel="0" collapsed="false">
      <c r="A308" s="2" t="n">
        <v>1</v>
      </c>
      <c r="B308" s="2" t="n">
        <v>52</v>
      </c>
      <c r="C308" s="2" t="n">
        <v>24.85</v>
      </c>
      <c r="D308" s="2" t="n">
        <v>0.93</v>
      </c>
      <c r="E308" s="2" t="n">
        <v>-0.7</v>
      </c>
      <c r="F308" s="2" t="n">
        <v>1</v>
      </c>
      <c r="G308" s="2" t="n">
        <v>183.87</v>
      </c>
      <c r="H308" s="2" t="n">
        <v>184.06</v>
      </c>
    </row>
    <row r="309" customFormat="false" ht="15.6" hidden="true" customHeight="false" outlineLevel="0" collapsed="false">
      <c r="A309" s="2" t="n">
        <v>1</v>
      </c>
      <c r="B309" s="2" t="n">
        <v>58</v>
      </c>
      <c r="C309" s="2" t="n">
        <v>21.95</v>
      </c>
      <c r="D309" s="2" t="n">
        <v>0.87</v>
      </c>
      <c r="E309" s="2" t="n">
        <v>-1.3</v>
      </c>
      <c r="F309" s="2" t="n">
        <v>2</v>
      </c>
      <c r="G309" s="2" t="n">
        <v>156.28</v>
      </c>
      <c r="H309" s="2" t="n">
        <v>146.43</v>
      </c>
    </row>
    <row r="310" customFormat="false" ht="15.6" hidden="true" customHeight="false" outlineLevel="0" collapsed="false">
      <c r="A310" s="2" t="n">
        <v>1</v>
      </c>
      <c r="B310" s="2" t="n">
        <v>62</v>
      </c>
      <c r="C310" s="2" t="n">
        <v>26.75</v>
      </c>
      <c r="D310" s="2" t="n">
        <v>0.9</v>
      </c>
      <c r="E310" s="2" t="n">
        <v>-1</v>
      </c>
      <c r="F310" s="2" t="n">
        <v>2</v>
      </c>
      <c r="G310" s="2" t="n">
        <v>156.47</v>
      </c>
      <c r="H310" s="2" t="n">
        <v>153.48</v>
      </c>
    </row>
    <row r="311" customFormat="false" ht="15.6" hidden="false" customHeight="false" outlineLevel="0" collapsed="false">
      <c r="A311" s="2" t="n">
        <v>2</v>
      </c>
      <c r="B311" s="2" t="n">
        <v>55</v>
      </c>
      <c r="C311" s="2" t="n">
        <v>25.46</v>
      </c>
      <c r="D311" s="2" t="n">
        <v>0.78</v>
      </c>
      <c r="E311" s="2" t="n">
        <v>-2</v>
      </c>
      <c r="F311" s="2" t="n">
        <v>2</v>
      </c>
      <c r="G311" s="2" t="n">
        <v>151.39</v>
      </c>
      <c r="H311" s="2" t="n">
        <v>139.65</v>
      </c>
    </row>
    <row r="312" customFormat="false" ht="15.6" hidden="false" customHeight="false" outlineLevel="0" collapsed="false">
      <c r="A312" s="2" t="n">
        <v>2</v>
      </c>
      <c r="B312" s="2" t="n">
        <v>61</v>
      </c>
      <c r="C312" s="2" t="n">
        <v>26.48</v>
      </c>
      <c r="D312" s="2" t="n">
        <v>0.68</v>
      </c>
      <c r="E312" s="2" t="n">
        <v>-2.9</v>
      </c>
      <c r="F312" s="2" t="n">
        <v>3</v>
      </c>
      <c r="G312" s="2" t="n">
        <v>132.88</v>
      </c>
      <c r="H312" s="2" t="n">
        <v>105.47</v>
      </c>
    </row>
    <row r="313" customFormat="false" ht="15.6" hidden="false" customHeight="false" outlineLevel="0" collapsed="false">
      <c r="A313" s="2" t="n">
        <v>2</v>
      </c>
      <c r="B313" s="2" t="n">
        <v>56</v>
      </c>
      <c r="C313" s="2" t="n">
        <v>27.2</v>
      </c>
      <c r="D313" s="2" t="n">
        <v>0.79</v>
      </c>
      <c r="E313" s="2" t="n">
        <v>-2</v>
      </c>
      <c r="F313" s="2" t="n">
        <v>2</v>
      </c>
      <c r="G313" s="2" t="n">
        <v>165.83</v>
      </c>
      <c r="H313" s="2" t="n">
        <v>147.56</v>
      </c>
    </row>
    <row r="314" customFormat="false" ht="15.6" hidden="false" customHeight="false" outlineLevel="0" collapsed="false">
      <c r="A314" s="2" t="n">
        <v>2</v>
      </c>
      <c r="B314" s="2" t="n">
        <v>67</v>
      </c>
      <c r="C314" s="2" t="n">
        <v>22.67</v>
      </c>
      <c r="D314" s="2" t="n">
        <v>0.65</v>
      </c>
      <c r="E314" s="2" t="n">
        <v>-3.2</v>
      </c>
      <c r="F314" s="2" t="n">
        <v>3</v>
      </c>
      <c r="G314" s="2" t="n">
        <v>119.81</v>
      </c>
      <c r="H314" s="2" t="n">
        <v>91.3</v>
      </c>
    </row>
    <row r="315" customFormat="false" ht="15.6" hidden="false" customHeight="false" outlineLevel="0" collapsed="false">
      <c r="A315" s="2" t="n">
        <v>2</v>
      </c>
      <c r="B315" s="2" t="n">
        <v>65</v>
      </c>
      <c r="C315" s="2" t="n">
        <v>27.9</v>
      </c>
      <c r="D315" s="2" t="n">
        <v>0.67</v>
      </c>
      <c r="E315" s="2" t="n">
        <v>-3</v>
      </c>
      <c r="F315" s="2" t="n">
        <v>3</v>
      </c>
      <c r="G315" s="2" t="n">
        <v>105.51</v>
      </c>
      <c r="H315" s="2" t="n">
        <v>67.13</v>
      </c>
    </row>
    <row r="316" customFormat="false" ht="15.6" hidden="false" customHeight="false" outlineLevel="0" collapsed="false">
      <c r="A316" s="2" t="n">
        <v>2</v>
      </c>
      <c r="B316" s="2" t="n">
        <v>56</v>
      </c>
      <c r="C316" s="2" t="n">
        <v>25.44</v>
      </c>
      <c r="D316" s="2" t="n">
        <v>0.81</v>
      </c>
      <c r="E316" s="2" t="n">
        <v>-1.8</v>
      </c>
      <c r="F316" s="2" t="n">
        <v>2</v>
      </c>
      <c r="G316" s="2" t="n">
        <v>152.25</v>
      </c>
      <c r="H316" s="2" t="n">
        <v>136.31</v>
      </c>
    </row>
    <row r="317" customFormat="false" ht="15.6" hidden="false" customHeight="false" outlineLevel="0" collapsed="false">
      <c r="A317" s="2" t="n">
        <v>2</v>
      </c>
      <c r="B317" s="2" t="n">
        <v>52</v>
      </c>
      <c r="C317" s="2" t="n">
        <v>24.23</v>
      </c>
      <c r="D317" s="2" t="n">
        <v>0.81</v>
      </c>
      <c r="E317" s="2" t="n">
        <v>-1.9</v>
      </c>
      <c r="F317" s="2" t="n">
        <v>2</v>
      </c>
      <c r="G317" s="2" t="n">
        <v>153.28</v>
      </c>
      <c r="H317" s="2" t="n">
        <v>147.52</v>
      </c>
    </row>
    <row r="318" customFormat="false" ht="15.6" hidden="false" customHeight="false" outlineLevel="0" collapsed="false">
      <c r="A318" s="2" t="n">
        <v>2</v>
      </c>
      <c r="B318" s="2" t="n">
        <v>50</v>
      </c>
      <c r="C318" s="2" t="n">
        <v>24.95</v>
      </c>
      <c r="D318" s="2" t="n">
        <v>1.23</v>
      </c>
      <c r="E318" s="2" t="n">
        <v>1.6</v>
      </c>
      <c r="F318" s="2" t="n">
        <v>1</v>
      </c>
      <c r="G318" s="2" t="n">
        <v>236.32</v>
      </c>
      <c r="H318" s="2" t="n">
        <v>266.96</v>
      </c>
    </row>
    <row r="319" customFormat="false" ht="15.6" hidden="true" customHeight="false" outlineLevel="0" collapsed="false">
      <c r="A319" s="2" t="n">
        <v>1</v>
      </c>
      <c r="B319" s="2" t="n">
        <v>52</v>
      </c>
      <c r="C319" s="2" t="n">
        <v>23.26</v>
      </c>
      <c r="D319" s="2" t="n">
        <v>0.78</v>
      </c>
      <c r="E319" s="2" t="n">
        <v>-2</v>
      </c>
      <c r="F319" s="2" t="n">
        <v>2</v>
      </c>
      <c r="G319" s="2" t="n">
        <v>141.64</v>
      </c>
      <c r="H319" s="2" t="n">
        <v>117.73</v>
      </c>
    </row>
    <row r="320" customFormat="false" ht="15.6" hidden="false" customHeight="false" outlineLevel="0" collapsed="false">
      <c r="A320" s="2" t="n">
        <v>2</v>
      </c>
      <c r="B320" s="2" t="n">
        <v>54</v>
      </c>
      <c r="C320" s="2" t="n">
        <v>23.66</v>
      </c>
      <c r="D320" s="2" t="n">
        <v>0.69</v>
      </c>
      <c r="E320" s="2" t="n">
        <v>-2.9</v>
      </c>
      <c r="F320" s="2" t="n">
        <v>3</v>
      </c>
      <c r="G320" s="2" t="n">
        <v>115.89</v>
      </c>
      <c r="H320" s="2" t="n">
        <v>88.99</v>
      </c>
    </row>
    <row r="321" customFormat="false" ht="15.6" hidden="true" customHeight="false" outlineLevel="0" collapsed="false">
      <c r="A321" s="2" t="n">
        <v>1</v>
      </c>
      <c r="B321" s="2" t="n">
        <v>57</v>
      </c>
      <c r="C321" s="2" t="n">
        <v>22.8</v>
      </c>
      <c r="D321" s="2" t="n">
        <v>1.01</v>
      </c>
      <c r="E321" s="2" t="n">
        <v>-0.1</v>
      </c>
      <c r="F321" s="2" t="n">
        <v>1</v>
      </c>
      <c r="G321" s="2" t="n">
        <v>193.32</v>
      </c>
      <c r="H321" s="2" t="n">
        <v>189.08</v>
      </c>
    </row>
    <row r="322" customFormat="false" ht="15.6" hidden="true" customHeight="false" outlineLevel="0" collapsed="false">
      <c r="A322" s="2" t="n">
        <v>1</v>
      </c>
      <c r="B322" s="2" t="n">
        <v>56</v>
      </c>
      <c r="C322" s="2" t="n">
        <v>24.45</v>
      </c>
      <c r="D322" s="2" t="n">
        <v>0.93</v>
      </c>
      <c r="E322" s="2" t="n">
        <v>-0.7</v>
      </c>
      <c r="F322" s="2" t="n">
        <v>1</v>
      </c>
      <c r="G322" s="2" t="n">
        <v>146.49</v>
      </c>
      <c r="H322" s="2" t="n">
        <v>138.75</v>
      </c>
    </row>
    <row r="323" customFormat="false" ht="15.6" hidden="true" customHeight="false" outlineLevel="0" collapsed="false">
      <c r="A323" s="2" t="n">
        <v>1</v>
      </c>
      <c r="B323" s="2" t="n">
        <v>67</v>
      </c>
      <c r="C323" s="2" t="n">
        <v>27.42</v>
      </c>
      <c r="D323" s="2" t="n">
        <v>0.85</v>
      </c>
      <c r="E323" s="2" t="n">
        <v>-1.4</v>
      </c>
      <c r="F323" s="2" t="n">
        <v>2</v>
      </c>
      <c r="G323" s="2" t="n">
        <v>111.2</v>
      </c>
      <c r="H323" s="2" t="n">
        <v>94.41</v>
      </c>
    </row>
    <row r="324" customFormat="false" ht="15.6" hidden="false" customHeight="false" outlineLevel="0" collapsed="false">
      <c r="A324" s="2" t="n">
        <v>2</v>
      </c>
      <c r="B324" s="2" t="n">
        <v>57</v>
      </c>
      <c r="C324" s="2" t="n">
        <v>21.29</v>
      </c>
      <c r="D324" s="2" t="n">
        <v>0.9</v>
      </c>
      <c r="E324" s="2" t="n">
        <v>-1.1</v>
      </c>
      <c r="F324" s="2" t="n">
        <v>2</v>
      </c>
      <c r="G324" s="2" t="n">
        <v>129.39</v>
      </c>
      <c r="H324" s="2" t="n">
        <v>124.84</v>
      </c>
    </row>
    <row r="325" customFormat="false" ht="15.6" hidden="false" customHeight="false" outlineLevel="0" collapsed="false">
      <c r="A325" s="2" t="n">
        <v>2</v>
      </c>
      <c r="B325" s="2" t="n">
        <v>65</v>
      </c>
      <c r="C325" s="2" t="n">
        <v>30.3</v>
      </c>
      <c r="D325" s="2" t="n">
        <v>0.95</v>
      </c>
      <c r="E325" s="2" t="n">
        <v>-0.7</v>
      </c>
      <c r="F325" s="2" t="n">
        <v>1</v>
      </c>
      <c r="G325" s="2" t="n">
        <v>124.42</v>
      </c>
      <c r="H325" s="2" t="n">
        <v>108.72</v>
      </c>
    </row>
    <row r="326" customFormat="false" ht="15.6" hidden="true" customHeight="false" outlineLevel="0" collapsed="false">
      <c r="A326" s="2" t="n">
        <v>1</v>
      </c>
      <c r="B326" s="2" t="n">
        <v>55</v>
      </c>
      <c r="C326" s="2" t="n">
        <v>28.54</v>
      </c>
      <c r="D326" s="2" t="n">
        <v>1.11</v>
      </c>
      <c r="E326" s="2" t="n">
        <v>0.8</v>
      </c>
      <c r="F326" s="2" t="n">
        <v>1</v>
      </c>
      <c r="G326" s="2" t="n">
        <v>215.52</v>
      </c>
      <c r="H326" s="2" t="n">
        <v>223.19</v>
      </c>
    </row>
    <row r="327" customFormat="false" ht="15.6" hidden="true" customHeight="false" outlineLevel="0" collapsed="false">
      <c r="A327" s="2" t="n">
        <v>1</v>
      </c>
      <c r="B327" s="2" t="n">
        <v>56</v>
      </c>
      <c r="C327" s="2" t="n">
        <v>24.47</v>
      </c>
      <c r="D327" s="2" t="n">
        <v>0.87</v>
      </c>
      <c r="E327" s="2" t="n">
        <v>-1.2</v>
      </c>
      <c r="F327" s="2" t="n">
        <v>2</v>
      </c>
      <c r="G327" s="2" t="n">
        <v>169.23</v>
      </c>
      <c r="H327" s="2" t="n">
        <v>181.82</v>
      </c>
    </row>
    <row r="328" customFormat="false" ht="15.6" hidden="false" customHeight="false" outlineLevel="0" collapsed="false">
      <c r="A328" s="2" t="n">
        <v>2</v>
      </c>
      <c r="B328" s="2" t="n">
        <v>76</v>
      </c>
      <c r="C328" s="2" t="n">
        <v>28.94</v>
      </c>
      <c r="D328" s="2" t="n">
        <v>0.65</v>
      </c>
      <c r="E328" s="2" t="n">
        <v>-3.2</v>
      </c>
      <c r="F328" s="2" t="n">
        <v>3</v>
      </c>
      <c r="G328" s="2" t="n">
        <v>133.07</v>
      </c>
      <c r="H328" s="2" t="n">
        <v>98.55</v>
      </c>
    </row>
    <row r="329" customFormat="false" ht="15.6" hidden="false" customHeight="false" outlineLevel="0" collapsed="false">
      <c r="A329" s="2" t="n">
        <v>2</v>
      </c>
      <c r="B329" s="2" t="n">
        <v>55</v>
      </c>
      <c r="C329" s="2" t="n">
        <v>19.52</v>
      </c>
      <c r="D329" s="2" t="n">
        <v>0.92</v>
      </c>
      <c r="E329" s="2" t="n">
        <v>-1</v>
      </c>
      <c r="F329" s="2" t="n">
        <v>2</v>
      </c>
      <c r="G329" s="2" t="n">
        <v>180.95</v>
      </c>
      <c r="H329" s="2" t="n">
        <v>175.57</v>
      </c>
    </row>
    <row r="330" customFormat="false" ht="15.6" hidden="false" customHeight="false" outlineLevel="0" collapsed="false">
      <c r="A330" s="2" t="n">
        <v>2</v>
      </c>
      <c r="B330" s="2" t="n">
        <v>79</v>
      </c>
      <c r="C330" s="2" t="n">
        <v>24.6</v>
      </c>
      <c r="D330" s="2" t="n">
        <v>0.49</v>
      </c>
      <c r="E330" s="2" t="n">
        <v>-4.6</v>
      </c>
      <c r="F330" s="2" t="n">
        <v>3</v>
      </c>
      <c r="G330" s="2" t="n">
        <v>63.06</v>
      </c>
      <c r="H330" s="2" t="n">
        <v>19.18</v>
      </c>
    </row>
    <row r="331" customFormat="false" ht="15.6" hidden="true" customHeight="false" outlineLevel="0" collapsed="false">
      <c r="A331" s="2" t="n">
        <v>1</v>
      </c>
      <c r="B331" s="2" t="n">
        <v>80</v>
      </c>
      <c r="C331" s="2" t="n">
        <v>26.71</v>
      </c>
      <c r="D331" s="2" t="n">
        <v>0.9</v>
      </c>
      <c r="E331" s="2" t="n">
        <v>-0.9</v>
      </c>
      <c r="F331" s="2" t="n">
        <v>1</v>
      </c>
      <c r="G331" s="2" t="n">
        <v>131.54</v>
      </c>
      <c r="H331" s="2" t="n">
        <v>111.64</v>
      </c>
    </row>
    <row r="332" customFormat="false" ht="15.6" hidden="false" customHeight="false" outlineLevel="0" collapsed="false">
      <c r="A332" s="2" t="n">
        <v>2</v>
      </c>
      <c r="B332" s="2" t="n">
        <v>50</v>
      </c>
      <c r="C332" s="2" t="n">
        <v>26.35</v>
      </c>
      <c r="D332" s="2" t="n">
        <v>0.84</v>
      </c>
      <c r="E332" s="2" t="n">
        <v>-1.6</v>
      </c>
      <c r="F332" s="2" t="n">
        <v>2</v>
      </c>
      <c r="G332" s="2" t="n">
        <v>200.15</v>
      </c>
      <c r="H332" s="2" t="n">
        <v>210.5</v>
      </c>
    </row>
    <row r="333" customFormat="false" ht="15.6" hidden="true" customHeight="false" outlineLevel="0" collapsed="false">
      <c r="A333" s="2" t="n">
        <v>1</v>
      </c>
      <c r="B333" s="2" t="n">
        <v>64</v>
      </c>
      <c r="C333" s="2" t="n">
        <v>24.84</v>
      </c>
      <c r="D333" s="2" t="n">
        <v>0.84</v>
      </c>
      <c r="E333" s="2" t="n">
        <v>-1.4</v>
      </c>
      <c r="F333" s="2" t="n">
        <v>2</v>
      </c>
      <c r="G333" s="2" t="n">
        <v>164.84</v>
      </c>
      <c r="H333" s="2" t="n">
        <v>150.43</v>
      </c>
    </row>
    <row r="334" customFormat="false" ht="15.6" hidden="false" customHeight="false" outlineLevel="0" collapsed="false">
      <c r="A334" s="2" t="n">
        <v>2</v>
      </c>
      <c r="B334" s="2" t="n">
        <v>50</v>
      </c>
      <c r="C334" s="2" t="n">
        <v>25.58</v>
      </c>
      <c r="D334" s="2" t="n">
        <v>0.68</v>
      </c>
      <c r="E334" s="2" t="n">
        <v>-3</v>
      </c>
      <c r="F334" s="2" t="n">
        <v>3</v>
      </c>
      <c r="G334" s="2" t="n">
        <v>154.13</v>
      </c>
      <c r="H334" s="2" t="n">
        <v>154.46</v>
      </c>
    </row>
    <row r="335" customFormat="false" ht="15.6" hidden="false" customHeight="false" outlineLevel="0" collapsed="false">
      <c r="A335" s="2" t="n">
        <v>2</v>
      </c>
      <c r="B335" s="2" t="n">
        <v>58</v>
      </c>
      <c r="C335" s="2" t="n">
        <v>21.35</v>
      </c>
      <c r="D335" s="2" t="n">
        <v>0.8</v>
      </c>
      <c r="E335" s="2" t="n">
        <v>-2</v>
      </c>
      <c r="F335" s="2" t="n">
        <v>2</v>
      </c>
      <c r="G335" s="2" t="n">
        <v>106.38</v>
      </c>
      <c r="H335" s="2" t="n">
        <v>97.47</v>
      </c>
    </row>
    <row r="336" customFormat="false" ht="15.6" hidden="true" customHeight="false" outlineLevel="0" collapsed="false">
      <c r="A336" s="2" t="n">
        <v>1</v>
      </c>
      <c r="B336" s="2" t="n">
        <v>62</v>
      </c>
      <c r="C336" s="2" t="n">
        <v>25.91</v>
      </c>
      <c r="D336" s="2" t="n">
        <v>0.62</v>
      </c>
      <c r="E336" s="2" t="n">
        <v>-3.3</v>
      </c>
      <c r="F336" s="2" t="n">
        <v>3</v>
      </c>
      <c r="G336" s="2" t="n">
        <v>126.91</v>
      </c>
      <c r="H336" s="2" t="n">
        <v>125.33</v>
      </c>
    </row>
    <row r="337" customFormat="false" ht="15.6" hidden="true" customHeight="false" outlineLevel="0" collapsed="false">
      <c r="A337" s="2" t="n">
        <v>1</v>
      </c>
      <c r="B337" s="2" t="n">
        <v>57</v>
      </c>
      <c r="C337" s="2" t="n">
        <v>23.66</v>
      </c>
      <c r="D337" s="2" t="n">
        <v>0.83</v>
      </c>
      <c r="E337" s="2" t="n">
        <v>-1.6</v>
      </c>
      <c r="F337" s="2" t="n">
        <v>2</v>
      </c>
      <c r="G337" s="2" t="n">
        <v>131.13</v>
      </c>
      <c r="H337" s="2" t="n">
        <v>132.71</v>
      </c>
    </row>
    <row r="338" customFormat="false" ht="15.6" hidden="true" customHeight="false" outlineLevel="0" collapsed="false">
      <c r="A338" s="2" t="n">
        <v>1</v>
      </c>
      <c r="B338" s="2" t="n">
        <v>58</v>
      </c>
      <c r="C338" s="2" t="n">
        <v>26.64</v>
      </c>
      <c r="D338" s="2" t="n">
        <v>1.15</v>
      </c>
      <c r="E338" s="2" t="n">
        <v>1.1</v>
      </c>
      <c r="F338" s="2" t="n">
        <v>1</v>
      </c>
      <c r="G338" s="2" t="n">
        <v>164.17</v>
      </c>
      <c r="H338" s="2" t="n">
        <v>188.33</v>
      </c>
    </row>
    <row r="339" customFormat="false" ht="15.6" hidden="false" customHeight="false" outlineLevel="0" collapsed="false">
      <c r="A339" s="2" t="n">
        <v>2</v>
      </c>
      <c r="B339" s="2" t="n">
        <v>67</v>
      </c>
      <c r="C339" s="2" t="n">
        <v>31.92</v>
      </c>
      <c r="D339" s="2" t="n">
        <v>0.71</v>
      </c>
      <c r="E339" s="2" t="n">
        <v>-2.7</v>
      </c>
      <c r="F339" s="2" t="n">
        <v>3</v>
      </c>
      <c r="G339" s="2" t="n">
        <v>101.53</v>
      </c>
      <c r="H339" s="2" t="n">
        <v>104.44</v>
      </c>
    </row>
    <row r="340" customFormat="false" ht="15.6" hidden="true" customHeight="false" outlineLevel="0" collapsed="false">
      <c r="A340" s="2" t="n">
        <v>1</v>
      </c>
      <c r="B340" s="2" t="n">
        <v>61</v>
      </c>
      <c r="C340" s="2" t="n">
        <v>18.02</v>
      </c>
      <c r="D340" s="2" t="n">
        <v>0.75</v>
      </c>
      <c r="E340" s="2" t="n">
        <v>-2.2</v>
      </c>
      <c r="F340" s="2" t="n">
        <v>2</v>
      </c>
      <c r="G340" s="2" t="n">
        <v>118.61</v>
      </c>
      <c r="H340" s="2" t="n">
        <v>125.89</v>
      </c>
    </row>
    <row r="341" customFormat="false" ht="15.6" hidden="true" customHeight="false" outlineLevel="0" collapsed="false">
      <c r="A341" s="2" t="n">
        <v>1</v>
      </c>
      <c r="B341" s="2" t="n">
        <v>51</v>
      </c>
      <c r="C341" s="2" t="n">
        <v>24.82</v>
      </c>
      <c r="D341" s="2" t="n">
        <v>1.16</v>
      </c>
      <c r="E341" s="2" t="n">
        <v>1.2</v>
      </c>
      <c r="F341" s="2" t="n">
        <v>1</v>
      </c>
      <c r="G341" s="2" t="n">
        <v>157.84</v>
      </c>
      <c r="H341" s="2" t="n">
        <v>176.05</v>
      </c>
    </row>
    <row r="342" customFormat="false" ht="15.6" hidden="true" customHeight="false" outlineLevel="0" collapsed="false">
      <c r="A342" s="2" t="n">
        <v>1</v>
      </c>
      <c r="B342" s="2" t="n">
        <v>64</v>
      </c>
      <c r="C342" s="2" t="n">
        <v>27</v>
      </c>
      <c r="D342" s="2" t="n">
        <v>1.25</v>
      </c>
      <c r="E342" s="2" t="n">
        <v>2</v>
      </c>
      <c r="F342" s="2" t="n">
        <v>1</v>
      </c>
      <c r="G342" s="2" t="n">
        <v>188.65</v>
      </c>
      <c r="H342" s="2" t="n">
        <v>219.98</v>
      </c>
    </row>
    <row r="343" customFormat="false" ht="15.6" hidden="true" customHeight="false" outlineLevel="0" collapsed="false">
      <c r="A343" s="2" t="n">
        <v>1</v>
      </c>
      <c r="B343" s="2" t="n">
        <v>52</v>
      </c>
      <c r="C343" s="2" t="n">
        <v>25.68</v>
      </c>
      <c r="D343" s="2" t="n">
        <v>0.93</v>
      </c>
      <c r="E343" s="2" t="n">
        <v>-0.7</v>
      </c>
      <c r="F343" s="2" t="n">
        <v>1</v>
      </c>
      <c r="G343" s="2" t="n">
        <v>174.2</v>
      </c>
      <c r="H343" s="2" t="n">
        <v>195.25</v>
      </c>
    </row>
    <row r="344" customFormat="false" ht="15.6" hidden="true" customHeight="false" outlineLevel="0" collapsed="false">
      <c r="A344" s="2" t="n">
        <v>1</v>
      </c>
      <c r="B344" s="2" t="n">
        <v>50</v>
      </c>
      <c r="C344" s="2" t="n">
        <v>22.5</v>
      </c>
      <c r="D344" s="2" t="n">
        <v>0.9</v>
      </c>
      <c r="E344" s="2" t="n">
        <v>-0.9</v>
      </c>
      <c r="F344" s="2" t="n">
        <v>1</v>
      </c>
      <c r="G344" s="2" t="n">
        <v>154.88</v>
      </c>
      <c r="H344" s="2" t="n">
        <v>170.19</v>
      </c>
    </row>
    <row r="345" customFormat="false" ht="15.6" hidden="true" customHeight="false" outlineLevel="0" collapsed="false">
      <c r="A345" s="2" t="n">
        <v>1</v>
      </c>
      <c r="B345" s="2" t="n">
        <v>56</v>
      </c>
      <c r="C345" s="2" t="n">
        <v>27.88</v>
      </c>
      <c r="D345" s="2" t="n">
        <v>1.11</v>
      </c>
      <c r="E345" s="2" t="n">
        <v>0.8</v>
      </c>
      <c r="F345" s="2" t="n">
        <v>1</v>
      </c>
      <c r="G345" s="2" t="n">
        <v>172.89</v>
      </c>
      <c r="H345" s="2" t="n">
        <v>189.26</v>
      </c>
    </row>
    <row r="346" customFormat="false" ht="15.6" hidden="false" customHeight="false" outlineLevel="0" collapsed="false">
      <c r="A346" s="2" t="n">
        <v>2</v>
      </c>
      <c r="B346" s="2" t="n">
        <v>54</v>
      </c>
      <c r="C346" s="2" t="n">
        <v>23.65</v>
      </c>
      <c r="D346" s="2" t="n">
        <v>0.87</v>
      </c>
      <c r="E346" s="2" t="n">
        <v>-1.4</v>
      </c>
      <c r="F346" s="2" t="n">
        <v>2</v>
      </c>
      <c r="G346" s="2" t="n">
        <v>128.45</v>
      </c>
      <c r="H346" s="2" t="n">
        <v>122.49</v>
      </c>
    </row>
    <row r="347" customFormat="false" ht="15.6" hidden="true" customHeight="false" outlineLevel="0" collapsed="false">
      <c r="A347" s="2" t="n">
        <v>1</v>
      </c>
      <c r="B347" s="2" t="n">
        <v>55</v>
      </c>
      <c r="C347" s="2" t="n">
        <v>26.49</v>
      </c>
      <c r="D347" s="2" t="n">
        <v>0.73</v>
      </c>
      <c r="E347" s="2" t="n">
        <v>-2.4</v>
      </c>
      <c r="F347" s="2" t="n">
        <v>2</v>
      </c>
      <c r="G347" s="2" t="n">
        <v>153.23</v>
      </c>
      <c r="H347" s="2" t="n">
        <v>164.65</v>
      </c>
    </row>
    <row r="348" customFormat="false" ht="15.6" hidden="false" customHeight="false" outlineLevel="0" collapsed="false">
      <c r="A348" s="2" t="n">
        <v>2</v>
      </c>
      <c r="B348" s="2" t="n">
        <v>51</v>
      </c>
      <c r="C348" s="2" t="n">
        <v>25.59</v>
      </c>
      <c r="D348" s="2" t="n">
        <v>0.9</v>
      </c>
      <c r="E348" s="2" t="n">
        <v>-1.1</v>
      </c>
      <c r="F348" s="2" t="n">
        <v>2</v>
      </c>
      <c r="G348" s="2" t="n">
        <v>180.32</v>
      </c>
      <c r="H348" s="2" t="n">
        <v>205.15</v>
      </c>
    </row>
    <row r="349" customFormat="false" ht="15.6" hidden="true" customHeight="false" outlineLevel="0" collapsed="false">
      <c r="A349" s="2" t="n">
        <v>1</v>
      </c>
      <c r="B349" s="2" t="n">
        <v>57</v>
      </c>
      <c r="C349" s="2" t="n">
        <v>26.15</v>
      </c>
      <c r="D349" s="2" t="n">
        <v>0.69</v>
      </c>
      <c r="E349" s="2" t="n">
        <v>-2.7</v>
      </c>
      <c r="F349" s="2" t="n">
        <v>3</v>
      </c>
      <c r="G349" s="2" t="n">
        <v>111.02</v>
      </c>
      <c r="H349" s="2" t="n">
        <v>101.02</v>
      </c>
    </row>
    <row r="350" customFormat="false" ht="15.6" hidden="true" customHeight="false" outlineLevel="0" collapsed="false">
      <c r="A350" s="2" t="n">
        <v>1</v>
      </c>
      <c r="B350" s="2" t="n">
        <v>50</v>
      </c>
      <c r="C350" s="2" t="n">
        <v>23.91</v>
      </c>
      <c r="D350" s="2" t="n">
        <v>0.74</v>
      </c>
      <c r="E350" s="2" t="n">
        <v>-2.3</v>
      </c>
      <c r="F350" s="2" t="n">
        <v>2</v>
      </c>
      <c r="G350" s="2" t="n">
        <v>126.3</v>
      </c>
      <c r="H350" s="2" t="n">
        <v>121.82</v>
      </c>
    </row>
    <row r="351" customFormat="false" ht="15.6" hidden="true" customHeight="false" outlineLevel="0" collapsed="false">
      <c r="A351" s="2" t="n">
        <v>1</v>
      </c>
      <c r="B351" s="2" t="n">
        <v>52</v>
      </c>
      <c r="C351" s="2" t="n">
        <v>28.18</v>
      </c>
      <c r="D351" s="2" t="n">
        <v>1.18</v>
      </c>
      <c r="E351" s="2" t="n">
        <v>1.3</v>
      </c>
      <c r="F351" s="2" t="n">
        <v>1</v>
      </c>
      <c r="G351" s="2" t="n">
        <v>211.61</v>
      </c>
      <c r="H351" s="2" t="n">
        <v>242.85</v>
      </c>
    </row>
    <row r="352" customFormat="false" ht="15.6" hidden="false" customHeight="false" outlineLevel="0" collapsed="false">
      <c r="A352" s="2" t="n">
        <v>2</v>
      </c>
      <c r="B352" s="2" t="n">
        <v>72</v>
      </c>
      <c r="C352" s="2" t="n">
        <v>22.72</v>
      </c>
      <c r="D352" s="2" t="n">
        <v>0.75</v>
      </c>
      <c r="E352" s="2" t="n">
        <v>-2.4</v>
      </c>
      <c r="F352" s="2" t="n">
        <v>2</v>
      </c>
      <c r="G352" s="2" t="n">
        <v>124.52</v>
      </c>
      <c r="H352" s="2" t="n">
        <v>125.27</v>
      </c>
    </row>
    <row r="353" customFormat="false" ht="15.6" hidden="false" customHeight="false" outlineLevel="0" collapsed="false">
      <c r="A353" s="2" t="n">
        <v>2</v>
      </c>
      <c r="B353" s="2" t="n">
        <v>55</v>
      </c>
      <c r="C353" s="2" t="n">
        <v>27.09</v>
      </c>
      <c r="D353" s="2" t="n">
        <v>0.88</v>
      </c>
      <c r="E353" s="2" t="n">
        <v>-1.3</v>
      </c>
      <c r="F353" s="2" t="n">
        <v>2</v>
      </c>
      <c r="G353" s="2" t="n">
        <v>153.19</v>
      </c>
      <c r="H353" s="2" t="n">
        <v>144.89</v>
      </c>
    </row>
    <row r="354" customFormat="false" ht="15.6" hidden="false" customHeight="false" outlineLevel="0" collapsed="false">
      <c r="A354" s="2" t="n">
        <v>2</v>
      </c>
      <c r="B354" s="2" t="n">
        <v>55</v>
      </c>
      <c r="C354" s="2" t="n">
        <v>24.77</v>
      </c>
      <c r="D354" s="2" t="n">
        <v>0.84</v>
      </c>
      <c r="E354" s="2" t="n">
        <v>-1.6</v>
      </c>
      <c r="F354" s="2" t="n">
        <v>2</v>
      </c>
      <c r="G354" s="2" t="n">
        <v>144.38</v>
      </c>
      <c r="H354" s="2" t="n">
        <v>154.89</v>
      </c>
    </row>
    <row r="355" customFormat="false" ht="15.6" hidden="false" customHeight="false" outlineLevel="0" collapsed="false">
      <c r="A355" s="2" t="n">
        <v>2</v>
      </c>
      <c r="B355" s="2" t="n">
        <v>59</v>
      </c>
      <c r="C355" s="2" t="n">
        <v>20.2</v>
      </c>
      <c r="D355" s="2" t="n">
        <v>0.76</v>
      </c>
      <c r="E355" s="2" t="n">
        <v>-2.3</v>
      </c>
      <c r="F355" s="2" t="n">
        <v>2</v>
      </c>
      <c r="G355" s="2" t="n">
        <v>141.12</v>
      </c>
      <c r="H355" s="2" t="n">
        <v>143.79</v>
      </c>
    </row>
    <row r="356" customFormat="false" ht="15.6" hidden="false" customHeight="false" outlineLevel="0" collapsed="false">
      <c r="A356" s="2" t="n">
        <v>2</v>
      </c>
      <c r="B356" s="2" t="n">
        <v>54</v>
      </c>
      <c r="C356" s="2" t="n">
        <v>24.73</v>
      </c>
      <c r="D356" s="2" t="n">
        <v>0.81</v>
      </c>
      <c r="E356" s="2" t="n">
        <v>-1.9</v>
      </c>
      <c r="F356" s="2" t="n">
        <v>2</v>
      </c>
      <c r="G356" s="2" t="n">
        <v>150.19</v>
      </c>
      <c r="H356" s="2" t="n">
        <v>177.12</v>
      </c>
    </row>
    <row r="357" customFormat="false" ht="15.6" hidden="false" customHeight="false" outlineLevel="0" collapsed="false">
      <c r="A357" s="2" t="n">
        <v>2</v>
      </c>
      <c r="B357" s="2" t="n">
        <v>53</v>
      </c>
      <c r="C357" s="2" t="n">
        <v>22.64</v>
      </c>
      <c r="D357" s="2" t="n">
        <v>0.78</v>
      </c>
      <c r="E357" s="2" t="n">
        <v>-2.1</v>
      </c>
      <c r="F357" s="2" t="n">
        <v>2</v>
      </c>
      <c r="G357" s="2" t="n">
        <v>149.81</v>
      </c>
      <c r="H357" s="2" t="n">
        <v>171.94</v>
      </c>
    </row>
    <row r="358" customFormat="false" ht="15.6" hidden="false" customHeight="false" outlineLevel="0" collapsed="false">
      <c r="A358" s="2" t="n">
        <v>2</v>
      </c>
      <c r="B358" s="2" t="n">
        <v>52</v>
      </c>
      <c r="C358" s="2" t="n">
        <v>25.84</v>
      </c>
      <c r="D358" s="2" t="n">
        <v>0.68</v>
      </c>
      <c r="E358" s="2" t="n">
        <v>-3</v>
      </c>
      <c r="F358" s="2" t="n">
        <v>3</v>
      </c>
      <c r="G358" s="2" t="n">
        <v>130.12</v>
      </c>
      <c r="H358" s="2" t="n">
        <v>130.72</v>
      </c>
    </row>
    <row r="359" customFormat="false" ht="15.6" hidden="false" customHeight="false" outlineLevel="0" collapsed="false">
      <c r="A359" s="2" t="n">
        <v>2</v>
      </c>
      <c r="B359" s="2" t="n">
        <v>50</v>
      </c>
      <c r="C359" s="2" t="n">
        <v>25.06</v>
      </c>
      <c r="D359" s="2" t="n">
        <v>0.81</v>
      </c>
      <c r="E359" s="2" t="n">
        <v>-1.9</v>
      </c>
      <c r="F359" s="2" t="n">
        <v>2</v>
      </c>
      <c r="G359" s="2" t="n">
        <v>159.57</v>
      </c>
      <c r="H359" s="2" t="n">
        <v>166.43</v>
      </c>
    </row>
    <row r="360" customFormat="false" ht="15.6" hidden="true" customHeight="false" outlineLevel="0" collapsed="false">
      <c r="A360" s="2" t="n">
        <v>1</v>
      </c>
      <c r="B360" s="2" t="n">
        <v>58</v>
      </c>
      <c r="C360" s="2" t="n">
        <v>22.89</v>
      </c>
      <c r="D360" s="2" t="n">
        <v>1.21</v>
      </c>
      <c r="E360" s="2" t="n">
        <v>1.6</v>
      </c>
      <c r="F360" s="2" t="n">
        <v>1</v>
      </c>
      <c r="G360" s="2" t="n">
        <v>216.24</v>
      </c>
      <c r="H360" s="2" t="n">
        <v>254.06</v>
      </c>
    </row>
    <row r="361" customFormat="false" ht="15.6" hidden="false" customHeight="false" outlineLevel="0" collapsed="false">
      <c r="A361" s="2" t="n">
        <v>2</v>
      </c>
      <c r="B361" s="2" t="n">
        <v>59</v>
      </c>
      <c r="C361" s="2" t="n">
        <v>23.08</v>
      </c>
      <c r="D361" s="2" t="n">
        <v>0.74</v>
      </c>
      <c r="E361" s="2" t="n">
        <v>-2.4</v>
      </c>
      <c r="F361" s="2" t="n">
        <v>2</v>
      </c>
      <c r="G361" s="2" t="n">
        <v>118.37</v>
      </c>
      <c r="H361" s="2" t="n">
        <v>110.42</v>
      </c>
    </row>
    <row r="362" customFormat="false" ht="15.6" hidden="true" customHeight="false" outlineLevel="0" collapsed="false">
      <c r="A362" s="2" t="n">
        <v>1</v>
      </c>
      <c r="B362" s="2" t="n">
        <v>55</v>
      </c>
      <c r="C362" s="2" t="n">
        <v>24.63</v>
      </c>
      <c r="D362" s="2" t="n">
        <v>0.61</v>
      </c>
      <c r="E362" s="2" t="n">
        <v>-3.3</v>
      </c>
      <c r="F362" s="2" t="n">
        <v>3</v>
      </c>
      <c r="G362" s="2" t="n">
        <v>124.35</v>
      </c>
      <c r="H362" s="2" t="n">
        <v>124.3</v>
      </c>
    </row>
    <row r="363" customFormat="false" ht="15.6" hidden="true" customHeight="false" outlineLevel="0" collapsed="false">
      <c r="A363" s="2" t="n">
        <v>1</v>
      </c>
      <c r="B363" s="2" t="n">
        <v>58</v>
      </c>
      <c r="C363" s="2" t="n">
        <v>24.05</v>
      </c>
      <c r="D363" s="2" t="n">
        <v>1.01</v>
      </c>
      <c r="E363" s="2" t="n">
        <v>-0.1</v>
      </c>
      <c r="F363" s="2" t="n">
        <v>1</v>
      </c>
      <c r="G363" s="2" t="n">
        <v>113.88</v>
      </c>
      <c r="H363" s="2" t="n">
        <v>98.02</v>
      </c>
    </row>
    <row r="364" customFormat="false" ht="15.6" hidden="false" customHeight="false" outlineLevel="0" collapsed="false">
      <c r="A364" s="2" t="n">
        <v>2</v>
      </c>
      <c r="B364" s="2" t="n">
        <v>69</v>
      </c>
      <c r="C364" s="2" t="n">
        <v>21.38</v>
      </c>
      <c r="D364" s="2" t="n">
        <v>0.72</v>
      </c>
      <c r="E364" s="2" t="n">
        <v>-2.6</v>
      </c>
      <c r="F364" s="2" t="n">
        <v>3</v>
      </c>
      <c r="G364" s="2" t="n">
        <v>152.15</v>
      </c>
      <c r="H364" s="2" t="n">
        <v>161.71</v>
      </c>
    </row>
    <row r="365" customFormat="false" ht="15.6" hidden="true" customHeight="false" outlineLevel="0" collapsed="false">
      <c r="A365" s="2" t="n">
        <v>1</v>
      </c>
      <c r="B365" s="2" t="n">
        <v>59</v>
      </c>
      <c r="C365" s="2" t="n">
        <v>28.17</v>
      </c>
      <c r="D365" s="2" t="n">
        <v>1.03</v>
      </c>
      <c r="E365" s="2" t="n">
        <v>0.1</v>
      </c>
      <c r="F365" s="2" t="n">
        <v>1</v>
      </c>
      <c r="G365" s="2" t="n">
        <v>131.2</v>
      </c>
      <c r="H365" s="2" t="n">
        <v>125.88</v>
      </c>
    </row>
    <row r="366" customFormat="false" ht="15.6" hidden="false" customHeight="false" outlineLevel="0" collapsed="false">
      <c r="A366" s="2" t="n">
        <v>2</v>
      </c>
      <c r="B366" s="2" t="n">
        <v>59</v>
      </c>
      <c r="C366" s="2" t="n">
        <v>22.67</v>
      </c>
      <c r="D366" s="2" t="n">
        <v>0.72</v>
      </c>
      <c r="E366" s="2" t="n">
        <v>-2.6</v>
      </c>
      <c r="F366" s="2" t="n">
        <v>3</v>
      </c>
      <c r="G366" s="2" t="n">
        <v>140.07</v>
      </c>
      <c r="H366" s="2" t="n">
        <v>140.39</v>
      </c>
    </row>
    <row r="367" customFormat="false" ht="15.6" hidden="true" customHeight="false" outlineLevel="0" collapsed="false">
      <c r="A367" s="2" t="n">
        <v>1</v>
      </c>
      <c r="B367" s="2" t="n">
        <v>57</v>
      </c>
      <c r="C367" s="2" t="n">
        <v>23.89</v>
      </c>
      <c r="D367" s="2" t="n">
        <v>0.84</v>
      </c>
      <c r="E367" s="2" t="n">
        <v>-1.5</v>
      </c>
      <c r="F367" s="2" t="n">
        <v>2</v>
      </c>
      <c r="G367" s="2" t="n">
        <v>124.34</v>
      </c>
      <c r="H367" s="2" t="n">
        <v>123.77</v>
      </c>
    </row>
    <row r="368" customFormat="false" ht="15.6" hidden="true" customHeight="false" outlineLevel="0" collapsed="false">
      <c r="A368" s="2" t="n">
        <v>1</v>
      </c>
      <c r="B368" s="2" t="n">
        <v>64</v>
      </c>
      <c r="C368" s="2" t="n">
        <v>23.92</v>
      </c>
      <c r="D368" s="2" t="n">
        <v>0.84</v>
      </c>
      <c r="E368" s="2" t="n">
        <v>-1.5</v>
      </c>
      <c r="F368" s="2" t="n">
        <v>2</v>
      </c>
      <c r="G368" s="2" t="n">
        <v>118.95</v>
      </c>
      <c r="H368" s="2" t="n">
        <v>115.84</v>
      </c>
    </row>
    <row r="369" customFormat="false" ht="15.6" hidden="true" customHeight="false" outlineLevel="0" collapsed="false">
      <c r="A369" s="2" t="n">
        <v>1</v>
      </c>
      <c r="B369" s="2" t="n">
        <v>56</v>
      </c>
      <c r="C369" s="2" t="n">
        <v>29.79</v>
      </c>
      <c r="D369" s="2" t="n">
        <v>1.14</v>
      </c>
      <c r="E369" s="2" t="n">
        <v>1</v>
      </c>
      <c r="F369" s="2" t="n">
        <v>1</v>
      </c>
      <c r="G369" s="2" t="n">
        <v>195.11</v>
      </c>
      <c r="H369" s="2" t="n">
        <v>232.06</v>
      </c>
    </row>
    <row r="370" customFormat="false" ht="15.6" hidden="false" customHeight="false" outlineLevel="0" collapsed="false">
      <c r="A370" s="2" t="n">
        <v>2</v>
      </c>
      <c r="B370" s="2" t="n">
        <v>60</v>
      </c>
      <c r="C370" s="2" t="n">
        <v>18.7</v>
      </c>
      <c r="D370" s="2" t="n">
        <v>0.59</v>
      </c>
      <c r="E370" s="2" t="n">
        <v>-3.7</v>
      </c>
      <c r="F370" s="2" t="n">
        <v>3</v>
      </c>
      <c r="G370" s="2" t="n">
        <v>120.8</v>
      </c>
      <c r="H370" s="2" t="n">
        <v>129.1</v>
      </c>
    </row>
    <row r="371" customFormat="false" ht="15.6" hidden="false" customHeight="false" outlineLevel="0" collapsed="false">
      <c r="A371" s="2" t="n">
        <v>2</v>
      </c>
      <c r="B371" s="2" t="n">
        <v>53</v>
      </c>
      <c r="C371" s="2" t="n">
        <v>30.97</v>
      </c>
      <c r="D371" s="2" t="n">
        <v>0.81</v>
      </c>
      <c r="E371" s="2" t="n">
        <v>-1.8</v>
      </c>
      <c r="F371" s="2" t="n">
        <v>2</v>
      </c>
      <c r="G371" s="2" t="n">
        <v>155.36</v>
      </c>
      <c r="H371" s="2" t="n">
        <v>169.84</v>
      </c>
    </row>
    <row r="372" customFormat="false" ht="15.6" hidden="false" customHeight="false" outlineLevel="0" collapsed="false">
      <c r="A372" s="2" t="n">
        <v>2</v>
      </c>
      <c r="B372" s="2" t="n">
        <v>52</v>
      </c>
      <c r="C372" s="2" t="n">
        <v>18.73</v>
      </c>
      <c r="D372" s="2" t="n">
        <v>0.86</v>
      </c>
      <c r="E372" s="2" t="n">
        <v>-1.4</v>
      </c>
      <c r="F372" s="2" t="n">
        <v>2</v>
      </c>
      <c r="G372" s="2" t="n">
        <v>174.81</v>
      </c>
      <c r="H372" s="2" t="n">
        <v>212.69</v>
      </c>
    </row>
    <row r="373" customFormat="false" ht="15.6" hidden="true" customHeight="false" outlineLevel="0" collapsed="false">
      <c r="A373" s="2" t="n">
        <v>1</v>
      </c>
      <c r="B373" s="2" t="n">
        <v>63</v>
      </c>
      <c r="C373" s="2" t="n">
        <v>25.48</v>
      </c>
      <c r="D373" s="2" t="n">
        <v>0.71</v>
      </c>
      <c r="E373" s="2" t="n">
        <v>-2.6</v>
      </c>
      <c r="F373" s="2" t="n">
        <v>3</v>
      </c>
      <c r="G373" s="2" t="n">
        <v>134.45</v>
      </c>
      <c r="H373" s="2" t="n">
        <v>126.44</v>
      </c>
    </row>
    <row r="374" customFormat="false" ht="15.6" hidden="false" customHeight="false" outlineLevel="0" collapsed="false">
      <c r="A374" s="2" t="n">
        <v>2</v>
      </c>
      <c r="B374" s="2" t="n">
        <v>58</v>
      </c>
      <c r="C374" s="2" t="n">
        <v>19.33</v>
      </c>
      <c r="D374" s="2" t="n">
        <v>0.83</v>
      </c>
      <c r="E374" s="2" t="n">
        <v>-1.7</v>
      </c>
      <c r="F374" s="2" t="n">
        <v>2</v>
      </c>
      <c r="G374" s="2" t="n">
        <v>144.69</v>
      </c>
      <c r="H374" s="2" t="n">
        <v>156.12</v>
      </c>
    </row>
    <row r="375" customFormat="false" ht="15.6" hidden="true" customHeight="false" outlineLevel="0" collapsed="false">
      <c r="A375" s="2" t="n">
        <v>1</v>
      </c>
      <c r="B375" s="2" t="n">
        <v>65</v>
      </c>
      <c r="C375" s="2" t="n">
        <v>26.08</v>
      </c>
      <c r="D375" s="2" t="n">
        <v>1.03</v>
      </c>
      <c r="E375" s="2" t="n">
        <v>0.1</v>
      </c>
      <c r="F375" s="2" t="n">
        <v>1</v>
      </c>
      <c r="G375" s="2" t="n">
        <v>180.19</v>
      </c>
      <c r="H375" s="2" t="n">
        <v>195.13</v>
      </c>
    </row>
    <row r="376" customFormat="false" ht="15.6" hidden="false" customHeight="false" outlineLevel="0" collapsed="false">
      <c r="A376" s="2" t="n">
        <v>2</v>
      </c>
      <c r="B376" s="2" t="n">
        <v>52</v>
      </c>
      <c r="C376" s="2" t="n">
        <v>27.65</v>
      </c>
      <c r="D376" s="2" t="n">
        <v>0.94</v>
      </c>
      <c r="E376" s="2" t="n">
        <v>-0.7</v>
      </c>
      <c r="F376" s="2" t="n">
        <v>1</v>
      </c>
      <c r="G376" s="2" t="n">
        <v>164.5</v>
      </c>
      <c r="H376" s="2" t="n">
        <v>181.38</v>
      </c>
    </row>
    <row r="377" customFormat="false" ht="15.6" hidden="false" customHeight="false" outlineLevel="0" collapsed="false">
      <c r="A377" s="2" t="n">
        <v>2</v>
      </c>
      <c r="B377" s="2" t="n">
        <v>53</v>
      </c>
      <c r="C377" s="2" t="n">
        <v>27.51</v>
      </c>
      <c r="D377" s="2" t="n">
        <v>0.89</v>
      </c>
      <c r="E377" s="2" t="n">
        <v>-1.2</v>
      </c>
      <c r="F377" s="2" t="n">
        <v>2</v>
      </c>
      <c r="G377" s="2" t="n">
        <v>171.01</v>
      </c>
      <c r="H377" s="2" t="n">
        <v>184.17</v>
      </c>
    </row>
    <row r="378" customFormat="false" ht="15.6" hidden="true" customHeight="false" outlineLevel="0" collapsed="false">
      <c r="A378" s="2" t="n">
        <v>1</v>
      </c>
      <c r="B378" s="2" t="n">
        <v>58</v>
      </c>
      <c r="C378" s="2" t="n">
        <v>31.49</v>
      </c>
      <c r="D378" s="2" t="n">
        <v>0.91</v>
      </c>
      <c r="E378" s="2" t="n">
        <v>-0.9</v>
      </c>
      <c r="F378" s="2" t="n">
        <v>1</v>
      </c>
      <c r="G378" s="2" t="n">
        <v>143.98</v>
      </c>
      <c r="H378" s="2" t="n">
        <v>152.65</v>
      </c>
    </row>
    <row r="379" customFormat="false" ht="15.6" hidden="true" customHeight="false" outlineLevel="0" collapsed="false">
      <c r="A379" s="2" t="n">
        <v>1</v>
      </c>
      <c r="B379" s="2" t="n">
        <v>51</v>
      </c>
      <c r="C379" s="2" t="n">
        <v>24.46</v>
      </c>
      <c r="D379" s="2" t="n">
        <v>0.83</v>
      </c>
      <c r="E379" s="2" t="n">
        <v>-1.6</v>
      </c>
      <c r="F379" s="2" t="n">
        <v>2</v>
      </c>
      <c r="G379" s="2" t="n">
        <v>146.91</v>
      </c>
      <c r="H379" s="2" t="n">
        <v>142.53</v>
      </c>
    </row>
    <row r="380" customFormat="false" ht="15.6" hidden="false" customHeight="false" outlineLevel="0" collapsed="false">
      <c r="A380" s="2" t="n">
        <v>2</v>
      </c>
      <c r="B380" s="2" t="n">
        <v>52</v>
      </c>
      <c r="C380" s="2" t="n">
        <v>24.01</v>
      </c>
      <c r="D380" s="2" t="n">
        <v>0.92</v>
      </c>
      <c r="E380" s="2" t="n">
        <v>-0.9</v>
      </c>
      <c r="F380" s="2" t="n">
        <v>1</v>
      </c>
      <c r="G380" s="2" t="n">
        <v>174.53</v>
      </c>
      <c r="H380" s="2" t="n">
        <v>204.66</v>
      </c>
    </row>
    <row r="381" customFormat="false" ht="15.6" hidden="false" customHeight="false" outlineLevel="0" collapsed="false">
      <c r="A381" s="2" t="n">
        <v>2</v>
      </c>
      <c r="B381" s="2" t="n">
        <v>57</v>
      </c>
      <c r="C381" s="2" t="n">
        <v>25.3</v>
      </c>
      <c r="D381" s="2" t="n">
        <v>0.66</v>
      </c>
      <c r="E381" s="2" t="n">
        <v>-3.1</v>
      </c>
      <c r="F381" s="2" t="n">
        <v>3</v>
      </c>
      <c r="G381" s="2" t="n">
        <v>126.18</v>
      </c>
      <c r="H381" s="2" t="n">
        <v>127.9</v>
      </c>
    </row>
    <row r="382" customFormat="false" ht="15.6" hidden="false" customHeight="false" outlineLevel="0" collapsed="false">
      <c r="A382" s="2" t="n">
        <v>2</v>
      </c>
      <c r="B382" s="2" t="n">
        <v>79</v>
      </c>
      <c r="C382" s="2" t="n">
        <v>23.78</v>
      </c>
      <c r="D382" s="2" t="n">
        <v>0.75</v>
      </c>
      <c r="E382" s="2" t="n">
        <v>-2.3</v>
      </c>
      <c r="F382" s="2" t="n">
        <v>2</v>
      </c>
      <c r="G382" s="2" t="n">
        <v>96.36</v>
      </c>
      <c r="H382" s="2" t="n">
        <v>67.61</v>
      </c>
    </row>
    <row r="383" customFormat="false" ht="15.6" hidden="false" customHeight="false" outlineLevel="0" collapsed="false">
      <c r="A383" s="2" t="n">
        <v>2</v>
      </c>
      <c r="B383" s="2" t="n">
        <v>53</v>
      </c>
      <c r="C383" s="2" t="n">
        <v>24.78</v>
      </c>
      <c r="D383" s="2" t="n">
        <v>0.8</v>
      </c>
      <c r="E383" s="2" t="n">
        <v>-1.9</v>
      </c>
      <c r="F383" s="2" t="n">
        <v>2</v>
      </c>
      <c r="G383" s="2" t="n">
        <v>121.72</v>
      </c>
      <c r="H383" s="2" t="n">
        <v>106.01</v>
      </c>
    </row>
    <row r="384" customFormat="false" ht="15.6" hidden="false" customHeight="false" outlineLevel="0" collapsed="false">
      <c r="A384" s="2" t="n">
        <v>2</v>
      </c>
      <c r="B384" s="2" t="n">
        <v>67</v>
      </c>
      <c r="C384" s="2" t="n">
        <v>26.55</v>
      </c>
      <c r="D384" s="2" t="n">
        <v>0.94</v>
      </c>
      <c r="E384" s="2" t="n">
        <v>-0.8</v>
      </c>
      <c r="F384" s="2" t="n">
        <v>1</v>
      </c>
      <c r="G384" s="2" t="n">
        <v>117.6</v>
      </c>
      <c r="H384" s="2" t="n">
        <v>120.02</v>
      </c>
    </row>
    <row r="385" customFormat="false" ht="15.6" hidden="false" customHeight="false" outlineLevel="0" collapsed="false">
      <c r="A385" s="2" t="n">
        <v>2</v>
      </c>
      <c r="B385" s="2" t="n">
        <v>58</v>
      </c>
      <c r="C385" s="2" t="n">
        <v>29.24</v>
      </c>
      <c r="D385" s="2" t="n">
        <v>0.5</v>
      </c>
      <c r="E385" s="2" t="n">
        <v>-4.4</v>
      </c>
      <c r="F385" s="2" t="n">
        <v>3</v>
      </c>
      <c r="G385" s="2" t="n">
        <v>84.1</v>
      </c>
      <c r="H385" s="2" t="n">
        <v>65.16</v>
      </c>
    </row>
    <row r="386" customFormat="false" ht="15.6" hidden="false" customHeight="false" outlineLevel="0" collapsed="false">
      <c r="A386" s="2" t="n">
        <v>2</v>
      </c>
      <c r="B386" s="2" t="n">
        <v>54</v>
      </c>
      <c r="C386" s="2" t="n">
        <v>28.2</v>
      </c>
      <c r="D386" s="2" t="n">
        <v>0.63</v>
      </c>
      <c r="E386" s="2" t="n">
        <v>-3.4</v>
      </c>
      <c r="F386" s="2" t="n">
        <v>3</v>
      </c>
      <c r="G386" s="2" t="n">
        <v>147.76</v>
      </c>
      <c r="H386" s="2" t="n">
        <v>145.78</v>
      </c>
    </row>
    <row r="387" customFormat="false" ht="15.6" hidden="true" customHeight="false" outlineLevel="0" collapsed="false">
      <c r="A387" s="2" t="n">
        <v>1</v>
      </c>
      <c r="B387" s="2" t="n">
        <v>56</v>
      </c>
      <c r="C387" s="2" t="n">
        <v>26.33</v>
      </c>
      <c r="D387" s="2" t="n">
        <v>0.84</v>
      </c>
      <c r="E387" s="2" t="n">
        <v>-1.5</v>
      </c>
      <c r="F387" s="2" t="n">
        <v>2</v>
      </c>
      <c r="G387" s="2" t="n">
        <v>123.23</v>
      </c>
      <c r="H387" s="2" t="n">
        <v>123.21</v>
      </c>
    </row>
    <row r="388" customFormat="false" ht="15.6" hidden="true" customHeight="false" outlineLevel="0" collapsed="false">
      <c r="A388" s="2" t="n">
        <v>1</v>
      </c>
      <c r="B388" s="2" t="n">
        <v>62</v>
      </c>
      <c r="C388" s="2" t="n">
        <v>20.16</v>
      </c>
      <c r="D388" s="2" t="n">
        <v>0.94</v>
      </c>
      <c r="E388" s="2" t="n">
        <v>-0.6</v>
      </c>
      <c r="F388" s="2" t="n">
        <v>1</v>
      </c>
      <c r="G388" s="2" t="n">
        <v>144.34</v>
      </c>
      <c r="H388" s="2" t="n">
        <v>166.18</v>
      </c>
    </row>
    <row r="389" customFormat="false" ht="15.6" hidden="false" customHeight="false" outlineLevel="0" collapsed="false">
      <c r="A389" s="2" t="n">
        <v>2</v>
      </c>
      <c r="B389" s="2" t="n">
        <v>59</v>
      </c>
      <c r="C389" s="2" t="n">
        <v>22.7</v>
      </c>
      <c r="D389" s="2" t="n">
        <v>0.74</v>
      </c>
      <c r="E389" s="2" t="n">
        <v>-2.4</v>
      </c>
      <c r="F389" s="2" t="n">
        <v>2</v>
      </c>
      <c r="G389" s="2" t="n">
        <v>85.86</v>
      </c>
      <c r="H389" s="2" t="n">
        <v>69.94</v>
      </c>
    </row>
    <row r="390" customFormat="false" ht="15.6" hidden="true" customHeight="false" outlineLevel="0" collapsed="false">
      <c r="A390" s="2" t="n">
        <v>1</v>
      </c>
      <c r="B390" s="2" t="n">
        <v>50</v>
      </c>
      <c r="C390" s="2" t="n">
        <v>25.86</v>
      </c>
      <c r="D390" s="2" t="n">
        <v>1.1</v>
      </c>
      <c r="E390" s="2" t="n">
        <v>0.7</v>
      </c>
      <c r="F390" s="2" t="n">
        <v>1</v>
      </c>
      <c r="G390" s="2" t="n">
        <v>169.78</v>
      </c>
      <c r="H390" s="2" t="n">
        <v>176.73</v>
      </c>
    </row>
    <row r="391" customFormat="false" ht="15.6" hidden="false" customHeight="false" outlineLevel="0" collapsed="false">
      <c r="A391" s="2" t="n">
        <v>2</v>
      </c>
      <c r="B391" s="2" t="n">
        <v>54</v>
      </c>
      <c r="C391" s="2" t="n">
        <v>26.88</v>
      </c>
      <c r="D391" s="2" t="n">
        <v>0.87</v>
      </c>
      <c r="E391" s="2" t="n">
        <v>-1.4</v>
      </c>
      <c r="F391" s="2" t="n">
        <v>2</v>
      </c>
      <c r="G391" s="2" t="n">
        <v>123.11</v>
      </c>
      <c r="H391" s="2" t="n">
        <v>121.65</v>
      </c>
    </row>
    <row r="392" customFormat="false" ht="15.6" hidden="true" customHeight="false" outlineLevel="0" collapsed="false">
      <c r="A392" s="2" t="n">
        <v>1</v>
      </c>
      <c r="B392" s="2" t="n">
        <v>56</v>
      </c>
      <c r="C392" s="2" t="n">
        <v>35.11</v>
      </c>
      <c r="D392" s="2" t="n">
        <v>0.84</v>
      </c>
      <c r="E392" s="2" t="n">
        <v>-1.4</v>
      </c>
      <c r="F392" s="2" t="n">
        <v>2</v>
      </c>
      <c r="G392" s="2" t="n">
        <v>125.58</v>
      </c>
      <c r="H392" s="2" t="n">
        <v>129.26</v>
      </c>
    </row>
    <row r="393" customFormat="false" ht="15.6" hidden="false" customHeight="false" outlineLevel="0" collapsed="false">
      <c r="A393" s="2" t="n">
        <v>2</v>
      </c>
      <c r="B393" s="2" t="n">
        <v>59</v>
      </c>
      <c r="C393" s="2" t="n">
        <v>19.24</v>
      </c>
      <c r="D393" s="2" t="n">
        <v>0.5</v>
      </c>
      <c r="E393" s="2" t="n">
        <v>-4.4</v>
      </c>
      <c r="F393" s="2" t="n">
        <v>3</v>
      </c>
      <c r="G393" s="2" t="n">
        <v>86.29</v>
      </c>
      <c r="H393" s="2" t="n">
        <v>79.17</v>
      </c>
    </row>
    <row r="394" customFormat="false" ht="15.6" hidden="true" customHeight="false" outlineLevel="0" collapsed="false">
      <c r="A394" s="2" t="n">
        <v>1</v>
      </c>
      <c r="B394" s="2" t="n">
        <v>63</v>
      </c>
      <c r="C394" s="2" t="n">
        <v>20.64</v>
      </c>
      <c r="D394" s="2" t="n">
        <v>0.57</v>
      </c>
      <c r="E394" s="2" t="n">
        <v>-3.8</v>
      </c>
      <c r="F394" s="2" t="n">
        <v>3</v>
      </c>
      <c r="G394" s="2" t="n">
        <v>78.94</v>
      </c>
      <c r="H394" s="2" t="n">
        <v>58.23</v>
      </c>
    </row>
    <row r="395" customFormat="false" ht="15.6" hidden="false" customHeight="false" outlineLevel="0" collapsed="false">
      <c r="A395" s="2" t="n">
        <v>2</v>
      </c>
      <c r="B395" s="2" t="n">
        <v>50</v>
      </c>
      <c r="C395" s="2" t="n">
        <v>29.69</v>
      </c>
      <c r="D395" s="2" t="n">
        <v>0.91</v>
      </c>
      <c r="E395" s="2" t="n">
        <v>-1</v>
      </c>
      <c r="F395" s="2" t="n">
        <v>2</v>
      </c>
      <c r="G395" s="2" t="n">
        <v>175.76</v>
      </c>
      <c r="H395" s="2" t="n">
        <v>213.61</v>
      </c>
    </row>
    <row r="396" customFormat="false" ht="15.6" hidden="false" customHeight="false" outlineLevel="0" collapsed="false">
      <c r="A396" s="2" t="n">
        <v>2</v>
      </c>
      <c r="B396" s="2" t="n">
        <v>59</v>
      </c>
      <c r="C396" s="2" t="n">
        <v>27.45</v>
      </c>
      <c r="D396" s="2" t="n">
        <v>1.03</v>
      </c>
      <c r="E396" s="2" t="n">
        <v>0</v>
      </c>
      <c r="F396" s="2" t="n">
        <v>1</v>
      </c>
      <c r="G396" s="2" t="n">
        <v>167.6</v>
      </c>
      <c r="H396" s="2" t="n">
        <v>189.95</v>
      </c>
    </row>
    <row r="397" customFormat="false" ht="15.6" hidden="true" customHeight="false" outlineLevel="0" collapsed="false">
      <c r="A397" s="2" t="n">
        <v>1</v>
      </c>
      <c r="B397" s="2" t="n">
        <v>62</v>
      </c>
      <c r="C397" s="2" t="n">
        <v>26.85</v>
      </c>
      <c r="D397" s="2" t="n">
        <v>0.79</v>
      </c>
      <c r="E397" s="2" t="n">
        <v>-1.9</v>
      </c>
      <c r="F397" s="2" t="n">
        <v>2</v>
      </c>
      <c r="G397" s="2" t="n">
        <v>102.47</v>
      </c>
      <c r="H397" s="2" t="n">
        <v>80.07</v>
      </c>
    </row>
    <row r="398" customFormat="false" ht="15.6" hidden="true" customHeight="false" outlineLevel="0" collapsed="false">
      <c r="A398" s="2" t="n">
        <v>1</v>
      </c>
      <c r="B398" s="2" t="n">
        <v>57</v>
      </c>
      <c r="C398" s="2" t="n">
        <v>22.61</v>
      </c>
      <c r="D398" s="2" t="n">
        <v>0.73</v>
      </c>
      <c r="E398" s="2" t="n">
        <v>-2.4</v>
      </c>
      <c r="F398" s="2" t="n">
        <v>2</v>
      </c>
      <c r="G398" s="2" t="n">
        <v>100.43</v>
      </c>
      <c r="H398" s="2" t="n">
        <v>88.64</v>
      </c>
    </row>
    <row r="399" customFormat="false" ht="15.6" hidden="false" customHeight="false" outlineLevel="0" collapsed="false">
      <c r="A399" s="2" t="n">
        <v>2</v>
      </c>
      <c r="B399" s="2" t="n">
        <v>50</v>
      </c>
      <c r="C399" s="2" t="n">
        <v>21.01</v>
      </c>
      <c r="D399" s="2" t="n">
        <v>1</v>
      </c>
      <c r="E399" s="2" t="n">
        <v>-0.3</v>
      </c>
      <c r="F399" s="2" t="n">
        <v>1</v>
      </c>
      <c r="G399" s="2" t="n">
        <v>183.71</v>
      </c>
      <c r="H399" s="2" t="n">
        <v>214.36</v>
      </c>
    </row>
    <row r="400" customFormat="false" ht="15.6" hidden="false" customHeight="false" outlineLevel="0" collapsed="false">
      <c r="A400" s="2" t="n">
        <v>2</v>
      </c>
      <c r="B400" s="2" t="n">
        <v>53</v>
      </c>
      <c r="C400" s="2" t="n">
        <v>18.53</v>
      </c>
      <c r="D400" s="2" t="n">
        <v>0.79</v>
      </c>
      <c r="E400" s="2" t="n">
        <v>-2.1</v>
      </c>
      <c r="F400" s="2" t="n">
        <v>2</v>
      </c>
      <c r="G400" s="2" t="n">
        <v>136.53</v>
      </c>
      <c r="H400" s="2" t="n">
        <v>151.47</v>
      </c>
    </row>
    <row r="401" customFormat="false" ht="15.6" hidden="false" customHeight="false" outlineLevel="0" collapsed="false">
      <c r="A401" s="2" t="n">
        <v>2</v>
      </c>
      <c r="B401" s="2" t="n">
        <v>66</v>
      </c>
      <c r="C401" s="2" t="n">
        <v>25.4</v>
      </c>
      <c r="D401" s="2" t="n">
        <v>0.5</v>
      </c>
      <c r="E401" s="2" t="n">
        <v>-4.5</v>
      </c>
      <c r="F401" s="2" t="n">
        <v>3</v>
      </c>
      <c r="G401" s="2" t="n">
        <v>110.62</v>
      </c>
      <c r="H401" s="2" t="n">
        <v>91.82</v>
      </c>
    </row>
    <row r="402" customFormat="false" ht="15.6" hidden="false" customHeight="false" outlineLevel="0" collapsed="false">
      <c r="A402" s="2" t="n">
        <v>2</v>
      </c>
      <c r="B402" s="2" t="n">
        <v>51</v>
      </c>
      <c r="C402" s="2" t="n">
        <v>22.96</v>
      </c>
      <c r="D402" s="2" t="n">
        <v>0.9</v>
      </c>
      <c r="E402" s="2" t="n">
        <v>-1.1</v>
      </c>
      <c r="F402" s="2" t="n">
        <v>2</v>
      </c>
      <c r="G402" s="2" t="n">
        <v>144.88</v>
      </c>
      <c r="H402" s="2" t="n">
        <v>157.94</v>
      </c>
    </row>
    <row r="403" customFormat="false" ht="15.6" hidden="true" customHeight="false" outlineLevel="0" collapsed="false">
      <c r="A403" s="2" t="n">
        <v>1</v>
      </c>
      <c r="B403" s="2" t="n">
        <v>50</v>
      </c>
      <c r="C403" s="2" t="n">
        <v>28.32</v>
      </c>
      <c r="D403" s="2" t="n">
        <v>1.07</v>
      </c>
      <c r="E403" s="2" t="n">
        <v>0.4</v>
      </c>
      <c r="F403" s="2" t="n">
        <v>1</v>
      </c>
      <c r="G403" s="2" t="n">
        <v>205.48</v>
      </c>
      <c r="H403" s="2" t="n">
        <v>218.53</v>
      </c>
    </row>
    <row r="404" customFormat="false" ht="15.6" hidden="false" customHeight="false" outlineLevel="0" collapsed="false">
      <c r="A404" s="2" t="n">
        <v>2</v>
      </c>
      <c r="B404" s="2" t="n">
        <v>61</v>
      </c>
      <c r="C404" s="2" t="n">
        <v>32.3</v>
      </c>
      <c r="D404" s="2" t="n">
        <v>0.95</v>
      </c>
      <c r="E404" s="2" t="n">
        <v>-0.7</v>
      </c>
      <c r="F404" s="2" t="n">
        <v>1</v>
      </c>
      <c r="G404" s="2" t="n">
        <v>117.02</v>
      </c>
      <c r="H404" s="2" t="n">
        <v>119.88</v>
      </c>
    </row>
    <row r="405" customFormat="false" ht="15.6" hidden="false" customHeight="false" outlineLevel="0" collapsed="false">
      <c r="A405" s="2" t="n">
        <v>2</v>
      </c>
      <c r="B405" s="2" t="n">
        <v>73</v>
      </c>
      <c r="C405" s="2" t="n">
        <v>24.11</v>
      </c>
      <c r="D405" s="2" t="n">
        <v>0.65</v>
      </c>
      <c r="E405" s="2" t="n">
        <v>-3.2</v>
      </c>
      <c r="F405" s="2" t="n">
        <v>3</v>
      </c>
      <c r="G405" s="2" t="n">
        <v>109.02</v>
      </c>
      <c r="H405" s="2" t="n">
        <v>81.15</v>
      </c>
    </row>
    <row r="406" customFormat="false" ht="15.6" hidden="false" customHeight="false" outlineLevel="0" collapsed="false">
      <c r="A406" s="2" t="n">
        <v>2</v>
      </c>
      <c r="B406" s="2" t="n">
        <v>74</v>
      </c>
      <c r="C406" s="2" t="n">
        <v>33.36</v>
      </c>
      <c r="D406" s="2" t="n">
        <v>0.55</v>
      </c>
      <c r="E406" s="2" t="n">
        <v>-4</v>
      </c>
      <c r="F406" s="2" t="n">
        <v>3</v>
      </c>
      <c r="G406" s="2" t="n">
        <v>102.2</v>
      </c>
      <c r="H406" s="2" t="n">
        <v>82.57</v>
      </c>
    </row>
    <row r="407" customFormat="false" ht="15.6" hidden="true" customHeight="false" outlineLevel="0" collapsed="false">
      <c r="A407" s="2" t="n">
        <v>1</v>
      </c>
      <c r="B407" s="2" t="n">
        <v>57</v>
      </c>
      <c r="C407" s="2" t="n">
        <v>25.14</v>
      </c>
      <c r="D407" s="2" t="n">
        <v>1</v>
      </c>
      <c r="E407" s="2" t="n">
        <v>-0.1</v>
      </c>
      <c r="F407" s="2" t="n">
        <v>1</v>
      </c>
      <c r="G407" s="2" t="n">
        <v>164.83</v>
      </c>
      <c r="H407" s="2" t="n">
        <v>193.86</v>
      </c>
    </row>
    <row r="408" customFormat="false" ht="15.6" hidden="false" customHeight="false" outlineLevel="0" collapsed="false">
      <c r="A408" s="2" t="n">
        <v>2</v>
      </c>
      <c r="B408" s="2" t="n">
        <v>65</v>
      </c>
      <c r="C408" s="2" t="n">
        <v>28.6</v>
      </c>
      <c r="D408" s="2" t="n">
        <v>0.8</v>
      </c>
      <c r="E408" s="2" t="n">
        <v>-1.9</v>
      </c>
      <c r="F408" s="2" t="n">
        <v>2</v>
      </c>
      <c r="G408" s="2" t="n">
        <v>120.33</v>
      </c>
      <c r="H408" s="2" t="n">
        <v>108.03</v>
      </c>
    </row>
    <row r="409" customFormat="false" ht="15.6" hidden="false" customHeight="false" outlineLevel="0" collapsed="false">
      <c r="A409" s="2" t="n">
        <v>2</v>
      </c>
      <c r="B409" s="2" t="n">
        <v>54</v>
      </c>
      <c r="C409" s="2" t="n">
        <v>23.87</v>
      </c>
      <c r="D409" s="2" t="n">
        <v>0.82</v>
      </c>
      <c r="E409" s="2" t="n">
        <v>-1.8</v>
      </c>
      <c r="F409" s="2" t="n">
        <v>2</v>
      </c>
      <c r="G409" s="2" t="n">
        <v>147.79</v>
      </c>
      <c r="H409" s="2" t="n">
        <v>162.61</v>
      </c>
    </row>
    <row r="410" customFormat="false" ht="15.6" hidden="false" customHeight="false" outlineLevel="0" collapsed="false">
      <c r="A410" s="2" t="n">
        <v>2</v>
      </c>
      <c r="B410" s="2" t="n">
        <v>57</v>
      </c>
      <c r="C410" s="2" t="n">
        <v>20.36</v>
      </c>
      <c r="D410" s="2" t="n">
        <v>0.7</v>
      </c>
      <c r="E410" s="2" t="n">
        <v>-2.7</v>
      </c>
      <c r="F410" s="2" t="n">
        <v>3</v>
      </c>
      <c r="G410" s="2" t="n">
        <v>143.98</v>
      </c>
      <c r="H410" s="2" t="n">
        <v>168.55</v>
      </c>
    </row>
    <row r="411" customFormat="false" ht="15.6" hidden="true" customHeight="false" outlineLevel="0" collapsed="false">
      <c r="A411" s="2" t="n">
        <v>1</v>
      </c>
      <c r="B411" s="2" t="n">
        <v>64</v>
      </c>
      <c r="C411" s="2" t="n">
        <v>24.5</v>
      </c>
      <c r="D411" s="2" t="n">
        <v>1.1</v>
      </c>
      <c r="E411" s="2" t="n">
        <v>0.7</v>
      </c>
      <c r="F411" s="2" t="n">
        <v>1</v>
      </c>
      <c r="G411" s="2" t="n">
        <v>178.17</v>
      </c>
      <c r="H411" s="2" t="n">
        <v>196.89</v>
      </c>
    </row>
    <row r="412" customFormat="false" ht="15.6" hidden="true" customHeight="false" outlineLevel="0" collapsed="false">
      <c r="A412" s="2" t="n">
        <v>1</v>
      </c>
      <c r="B412" s="2" t="n">
        <v>52</v>
      </c>
      <c r="C412" s="2" t="n">
        <v>23.7</v>
      </c>
      <c r="D412" s="2" t="n">
        <v>0.81</v>
      </c>
      <c r="E412" s="2" t="n">
        <v>-1.7</v>
      </c>
      <c r="F412" s="2" t="n">
        <v>2</v>
      </c>
      <c r="G412" s="2" t="n">
        <v>139.53</v>
      </c>
      <c r="H412" s="2" t="n">
        <v>141.76</v>
      </c>
    </row>
    <row r="413" customFormat="false" ht="15.6" hidden="false" customHeight="false" outlineLevel="0" collapsed="false">
      <c r="A413" s="2" t="n">
        <v>2</v>
      </c>
      <c r="B413" s="2" t="n">
        <v>56</v>
      </c>
      <c r="C413" s="2" t="n">
        <v>20.98</v>
      </c>
      <c r="D413" s="2" t="n">
        <v>0.66</v>
      </c>
      <c r="E413" s="2" t="n">
        <v>-3.1</v>
      </c>
      <c r="F413" s="2" t="n">
        <v>3</v>
      </c>
      <c r="G413" s="2" t="n">
        <v>122.66</v>
      </c>
      <c r="H413" s="2" t="n">
        <v>131.6</v>
      </c>
    </row>
    <row r="414" customFormat="false" ht="15.6" hidden="false" customHeight="false" outlineLevel="0" collapsed="false">
      <c r="A414" s="2" t="n">
        <v>2</v>
      </c>
      <c r="B414" s="2" t="n">
        <v>77</v>
      </c>
      <c r="C414" s="2" t="n">
        <v>27.66</v>
      </c>
      <c r="D414" s="2" t="n">
        <v>0.59</v>
      </c>
      <c r="E414" s="2" t="n">
        <v>-3.7</v>
      </c>
      <c r="F414" s="2" t="n">
        <v>3</v>
      </c>
      <c r="G414" s="2" t="n">
        <v>77.9</v>
      </c>
      <c r="H414" s="2" t="n">
        <v>50.48</v>
      </c>
    </row>
    <row r="415" customFormat="false" ht="15.6" hidden="true" customHeight="false" outlineLevel="0" collapsed="false">
      <c r="A415" s="2" t="n">
        <v>1</v>
      </c>
      <c r="B415" s="2" t="n">
        <v>65</v>
      </c>
      <c r="C415" s="2" t="n">
        <v>25.3</v>
      </c>
      <c r="D415" s="2" t="n">
        <v>1.15</v>
      </c>
      <c r="E415" s="2" t="n">
        <v>1.1</v>
      </c>
      <c r="F415" s="2" t="n">
        <v>1</v>
      </c>
      <c r="G415" s="2" t="n">
        <v>165.48</v>
      </c>
      <c r="H415" s="2" t="n">
        <v>189.4</v>
      </c>
    </row>
    <row r="416" customFormat="false" ht="15.6" hidden="false" customHeight="false" outlineLevel="0" collapsed="false">
      <c r="A416" s="2" t="n">
        <v>2</v>
      </c>
      <c r="B416" s="2" t="n">
        <v>63</v>
      </c>
      <c r="C416" s="2" t="n">
        <v>24.95</v>
      </c>
      <c r="D416" s="2" t="n">
        <v>0.66</v>
      </c>
      <c r="E416" s="2" t="n">
        <v>-3.1</v>
      </c>
      <c r="F416" s="2" t="n">
        <v>3</v>
      </c>
      <c r="G416" s="2" t="n">
        <v>115.59</v>
      </c>
      <c r="H416" s="2" t="n">
        <v>104.35</v>
      </c>
    </row>
    <row r="417" customFormat="false" ht="15.6" hidden="true" customHeight="false" outlineLevel="0" collapsed="false">
      <c r="A417" s="2" t="n">
        <v>1</v>
      </c>
      <c r="B417" s="2" t="n">
        <v>57</v>
      </c>
      <c r="C417" s="2" t="n">
        <v>26.13</v>
      </c>
      <c r="D417" s="2" t="n">
        <v>0.81</v>
      </c>
      <c r="E417" s="2" t="n">
        <v>-1.7</v>
      </c>
      <c r="F417" s="2" t="n">
        <v>2</v>
      </c>
      <c r="G417" s="2" t="n">
        <v>140.62</v>
      </c>
      <c r="H417" s="2" t="n">
        <v>142.94</v>
      </c>
    </row>
    <row r="418" customFormat="false" ht="15.6" hidden="true" customHeight="false" outlineLevel="0" collapsed="false">
      <c r="A418" s="2" t="n">
        <v>1</v>
      </c>
      <c r="B418" s="2" t="n">
        <v>66</v>
      </c>
      <c r="C418" s="2" t="n">
        <v>21.27</v>
      </c>
      <c r="D418" s="2" t="n">
        <v>0.88</v>
      </c>
      <c r="E418" s="2" t="n">
        <v>-1.1</v>
      </c>
      <c r="F418" s="2" t="n">
        <v>2</v>
      </c>
      <c r="G418" s="2" t="n">
        <v>162.54</v>
      </c>
      <c r="H418" s="2" t="n">
        <v>198.26</v>
      </c>
    </row>
    <row r="419" customFormat="false" ht="15.6" hidden="false" customHeight="false" outlineLevel="0" collapsed="false">
      <c r="A419" s="2" t="n">
        <v>2</v>
      </c>
      <c r="B419" s="2" t="n">
        <v>55</v>
      </c>
      <c r="C419" s="2" t="n">
        <v>21.46</v>
      </c>
      <c r="D419" s="2" t="n">
        <v>1.04</v>
      </c>
      <c r="E419" s="2" t="n">
        <v>0</v>
      </c>
      <c r="F419" s="2" t="n">
        <v>1</v>
      </c>
      <c r="G419" s="2" t="n">
        <v>145.37</v>
      </c>
      <c r="H419" s="2" t="n">
        <v>149.17</v>
      </c>
    </row>
    <row r="420" customFormat="false" ht="15.6" hidden="false" customHeight="false" outlineLevel="0" collapsed="false">
      <c r="A420" s="2" t="n">
        <v>2</v>
      </c>
      <c r="B420" s="2" t="n">
        <v>68</v>
      </c>
      <c r="C420" s="2" t="n">
        <v>22.55</v>
      </c>
      <c r="D420" s="2" t="n">
        <v>0.65</v>
      </c>
      <c r="E420" s="2" t="n">
        <v>-3.2</v>
      </c>
      <c r="F420" s="2" t="n">
        <v>3</v>
      </c>
      <c r="G420" s="2" t="n">
        <v>116.07</v>
      </c>
      <c r="H420" s="2" t="n">
        <v>111.84</v>
      </c>
    </row>
    <row r="421" customFormat="false" ht="15.6" hidden="false" customHeight="false" outlineLevel="0" collapsed="false">
      <c r="A421" s="2" t="n">
        <v>2</v>
      </c>
      <c r="B421" s="2" t="n">
        <v>68</v>
      </c>
      <c r="C421" s="2" t="n">
        <v>24.97</v>
      </c>
      <c r="D421" s="2" t="n">
        <v>0.59</v>
      </c>
      <c r="E421" s="2" t="n">
        <v>-3.7</v>
      </c>
      <c r="F421" s="2" t="n">
        <v>3</v>
      </c>
      <c r="G421" s="2" t="n">
        <v>95.74</v>
      </c>
      <c r="H421" s="2" t="n">
        <v>77.92</v>
      </c>
    </row>
    <row r="422" customFormat="false" ht="15.6" hidden="false" customHeight="false" outlineLevel="0" collapsed="false">
      <c r="A422" s="2" t="n">
        <v>2</v>
      </c>
      <c r="B422" s="2" t="n">
        <v>56</v>
      </c>
      <c r="C422" s="2" t="n">
        <v>22.52</v>
      </c>
      <c r="D422" s="2" t="n">
        <v>0.87</v>
      </c>
      <c r="E422" s="2" t="n">
        <v>-1.3</v>
      </c>
      <c r="F422" s="2" t="n">
        <v>2</v>
      </c>
      <c r="G422" s="2" t="n">
        <v>168.79</v>
      </c>
      <c r="H422" s="2" t="n">
        <v>205.2</v>
      </c>
    </row>
    <row r="423" customFormat="false" ht="15.6" hidden="true" customHeight="false" outlineLevel="0" collapsed="false">
      <c r="A423" s="2" t="n">
        <v>1</v>
      </c>
      <c r="B423" s="2" t="n">
        <v>54</v>
      </c>
      <c r="C423" s="2" t="n">
        <v>26.56</v>
      </c>
      <c r="D423" s="2" t="n">
        <v>1.07</v>
      </c>
      <c r="E423" s="2" t="n">
        <v>0.4</v>
      </c>
      <c r="F423" s="2" t="n">
        <v>1</v>
      </c>
      <c r="G423" s="2" t="n">
        <v>165.86</v>
      </c>
      <c r="H423" s="2" t="n">
        <v>197.05</v>
      </c>
    </row>
    <row r="424" customFormat="false" ht="15.6" hidden="false" customHeight="false" outlineLevel="0" collapsed="false">
      <c r="A424" s="2" t="n">
        <v>2</v>
      </c>
      <c r="B424" s="2" t="n">
        <v>53</v>
      </c>
      <c r="C424" s="2" t="n">
        <v>22.94</v>
      </c>
      <c r="D424" s="2" t="n">
        <v>0.83</v>
      </c>
      <c r="E424" s="2" t="n">
        <v>-1.7</v>
      </c>
      <c r="F424" s="2" t="n">
        <v>2</v>
      </c>
      <c r="G424" s="2" t="n">
        <v>147.63</v>
      </c>
      <c r="H424" s="2" t="n">
        <v>169.72</v>
      </c>
    </row>
    <row r="425" customFormat="false" ht="15.6" hidden="false" customHeight="false" outlineLevel="0" collapsed="false">
      <c r="A425" s="2" t="n">
        <v>2</v>
      </c>
      <c r="B425" s="2" t="n">
        <v>55</v>
      </c>
      <c r="C425" s="2" t="n">
        <v>25.65</v>
      </c>
      <c r="D425" s="2" t="n">
        <v>0.59</v>
      </c>
      <c r="E425" s="2" t="n">
        <v>-3.7</v>
      </c>
      <c r="F425" s="2" t="n">
        <v>3</v>
      </c>
      <c r="G425" s="2" t="n">
        <v>102</v>
      </c>
      <c r="H425" s="2" t="n">
        <v>95.19</v>
      </c>
    </row>
    <row r="426" customFormat="false" ht="15.6" hidden="true" customHeight="false" outlineLevel="0" collapsed="false">
      <c r="A426" s="2" t="n">
        <v>1</v>
      </c>
      <c r="B426" s="2" t="n">
        <v>50</v>
      </c>
      <c r="C426" s="2" t="n">
        <v>27.14</v>
      </c>
      <c r="D426" s="2" t="n">
        <v>0.93</v>
      </c>
      <c r="E426" s="2" t="n">
        <v>-0.7</v>
      </c>
      <c r="F426" s="2" t="n">
        <v>1</v>
      </c>
      <c r="G426" s="2" t="n">
        <v>132.27</v>
      </c>
      <c r="H426" s="2" t="n">
        <v>140.97</v>
      </c>
    </row>
    <row r="427" customFormat="false" ht="15.6" hidden="false" customHeight="false" outlineLevel="0" collapsed="false">
      <c r="A427" s="2" t="n">
        <v>2</v>
      </c>
      <c r="B427" s="2" t="n">
        <v>51</v>
      </c>
      <c r="C427" s="2" t="n">
        <v>20.55</v>
      </c>
      <c r="D427" s="2" t="n">
        <v>0.56</v>
      </c>
      <c r="E427" s="2" t="n">
        <v>-3.9</v>
      </c>
      <c r="F427" s="2" t="n">
        <v>3</v>
      </c>
      <c r="G427" s="2" t="n">
        <v>104.49</v>
      </c>
      <c r="H427" s="2" t="n">
        <v>109.84</v>
      </c>
    </row>
    <row r="428" customFormat="false" ht="15.6" hidden="false" customHeight="false" outlineLevel="0" collapsed="false">
      <c r="A428" s="2" t="n">
        <v>2</v>
      </c>
      <c r="B428" s="2" t="n">
        <v>57</v>
      </c>
      <c r="C428" s="2" t="n">
        <v>27.51</v>
      </c>
      <c r="D428" s="2" t="n">
        <v>0.7</v>
      </c>
      <c r="E428" s="2" t="n">
        <v>-2.8</v>
      </c>
      <c r="F428" s="2" t="n">
        <v>3</v>
      </c>
      <c r="G428" s="2" t="n">
        <v>120.8</v>
      </c>
      <c r="H428" s="2" t="n">
        <v>113.36</v>
      </c>
    </row>
    <row r="429" customFormat="false" ht="15.6" hidden="false" customHeight="false" outlineLevel="0" collapsed="false">
      <c r="A429" s="2" t="n">
        <v>2</v>
      </c>
      <c r="B429" s="2" t="n">
        <v>65</v>
      </c>
      <c r="C429" s="2" t="n">
        <v>22</v>
      </c>
      <c r="D429" s="2" t="n">
        <v>0.83</v>
      </c>
      <c r="E429" s="2" t="n">
        <v>-1.7</v>
      </c>
      <c r="F429" s="2" t="n">
        <v>2</v>
      </c>
      <c r="G429" s="2" t="n">
        <v>126.33</v>
      </c>
      <c r="H429" s="2" t="n">
        <v>141.6</v>
      </c>
    </row>
    <row r="430" customFormat="false" ht="15.6" hidden="true" customHeight="false" outlineLevel="0" collapsed="false">
      <c r="A430" s="2" t="n">
        <v>1</v>
      </c>
      <c r="B430" s="2" t="n">
        <v>55</v>
      </c>
      <c r="C430" s="2" t="n">
        <v>25.27</v>
      </c>
      <c r="D430" s="2" t="n">
        <v>1.18</v>
      </c>
      <c r="E430" s="2" t="n">
        <v>1.3</v>
      </c>
      <c r="F430" s="2" t="n">
        <v>1</v>
      </c>
      <c r="G430" s="2" t="n">
        <v>207</v>
      </c>
      <c r="H430" s="2" t="n">
        <v>268.38</v>
      </c>
    </row>
    <row r="431" customFormat="false" ht="15.6" hidden="true" customHeight="false" outlineLevel="0" collapsed="false">
      <c r="A431" s="2" t="n">
        <v>1</v>
      </c>
      <c r="B431" s="2" t="n">
        <v>55</v>
      </c>
      <c r="C431" s="2" t="n">
        <v>28.89</v>
      </c>
      <c r="D431" s="2" t="n">
        <v>0.97</v>
      </c>
      <c r="E431" s="2" t="n">
        <v>-0.4</v>
      </c>
      <c r="F431" s="2" t="n">
        <v>1</v>
      </c>
      <c r="G431" s="2" t="n">
        <v>156.55</v>
      </c>
      <c r="H431" s="2" t="n">
        <v>180.13</v>
      </c>
    </row>
    <row r="432" customFormat="false" ht="15.6" hidden="true" customHeight="false" outlineLevel="0" collapsed="false">
      <c r="A432" s="2" t="n">
        <v>1</v>
      </c>
      <c r="B432" s="2" t="n">
        <v>56</v>
      </c>
      <c r="C432" s="2" t="n">
        <v>25.28</v>
      </c>
      <c r="D432" s="2" t="n">
        <v>0.89</v>
      </c>
      <c r="E432" s="2" t="n">
        <v>-1.1</v>
      </c>
      <c r="F432" s="2" t="n">
        <v>2</v>
      </c>
      <c r="G432" s="2" t="n">
        <v>131.02</v>
      </c>
      <c r="H432" s="2" t="n">
        <v>121.35</v>
      </c>
    </row>
    <row r="433" customFormat="false" ht="15.6" hidden="true" customHeight="false" outlineLevel="0" collapsed="false">
      <c r="A433" s="2" t="n">
        <v>1</v>
      </c>
      <c r="B433" s="2" t="n">
        <v>68</v>
      </c>
      <c r="C433" s="2" t="n">
        <v>26.46</v>
      </c>
      <c r="D433" s="2" t="n">
        <v>0.78</v>
      </c>
      <c r="E433" s="2" t="n">
        <v>-2</v>
      </c>
      <c r="F433" s="2" t="n">
        <v>2</v>
      </c>
      <c r="G433" s="2" t="n">
        <v>140.56</v>
      </c>
      <c r="H433" s="2" t="n">
        <v>137.31</v>
      </c>
    </row>
    <row r="434" customFormat="false" ht="15.6" hidden="true" customHeight="false" outlineLevel="0" collapsed="false">
      <c r="A434" s="2" t="n">
        <v>1</v>
      </c>
      <c r="B434" s="2" t="n">
        <v>54</v>
      </c>
      <c r="C434" s="2" t="n">
        <v>25.08</v>
      </c>
      <c r="D434" s="2" t="n">
        <v>1.05</v>
      </c>
      <c r="E434" s="2" t="n">
        <v>0.3</v>
      </c>
      <c r="F434" s="2" t="n">
        <v>1</v>
      </c>
      <c r="G434" s="2" t="n">
        <v>172.31</v>
      </c>
      <c r="H434" s="2" t="n">
        <v>188.15</v>
      </c>
    </row>
    <row r="435" customFormat="false" ht="15.6" hidden="true" customHeight="false" outlineLevel="0" collapsed="false">
      <c r="A435" s="2" t="n">
        <v>1</v>
      </c>
      <c r="B435" s="2" t="n">
        <v>50</v>
      </c>
      <c r="C435" s="2" t="n">
        <v>24.43</v>
      </c>
      <c r="D435" s="2" t="n">
        <v>0.78</v>
      </c>
      <c r="E435" s="2" t="n">
        <v>-2</v>
      </c>
      <c r="F435" s="2" t="n">
        <v>2</v>
      </c>
      <c r="G435" s="2" t="n">
        <v>135.99</v>
      </c>
      <c r="H435" s="2" t="n">
        <v>126.98</v>
      </c>
    </row>
    <row r="436" customFormat="false" ht="15.6" hidden="true" customHeight="false" outlineLevel="0" collapsed="false">
      <c r="A436" s="2" t="n">
        <v>1</v>
      </c>
      <c r="B436" s="2" t="n">
        <v>57</v>
      </c>
      <c r="C436" s="2" t="n">
        <v>24.96</v>
      </c>
      <c r="D436" s="2" t="n">
        <v>0.89</v>
      </c>
      <c r="E436" s="2" t="n">
        <v>-1</v>
      </c>
      <c r="F436" s="2" t="n">
        <v>2</v>
      </c>
      <c r="G436" s="2" t="n">
        <v>141.14</v>
      </c>
      <c r="H436" s="2" t="n">
        <v>145.52</v>
      </c>
    </row>
    <row r="437" customFormat="false" ht="15.6" hidden="false" customHeight="false" outlineLevel="0" collapsed="false">
      <c r="A437" s="2" t="n">
        <v>2</v>
      </c>
      <c r="B437" s="2" t="n">
        <v>56</v>
      </c>
      <c r="C437" s="2" t="n">
        <v>25.04</v>
      </c>
      <c r="D437" s="2" t="n">
        <v>0.84</v>
      </c>
      <c r="E437" s="2" t="n">
        <v>-1.6</v>
      </c>
      <c r="F437" s="2" t="n">
        <v>2</v>
      </c>
      <c r="G437" s="2" t="n">
        <v>153.08</v>
      </c>
      <c r="H437" s="2" t="n">
        <v>150.17</v>
      </c>
    </row>
    <row r="438" customFormat="false" ht="15.6" hidden="true" customHeight="false" outlineLevel="0" collapsed="false">
      <c r="A438" s="2" t="n">
        <v>1</v>
      </c>
      <c r="B438" s="2" t="n">
        <v>57</v>
      </c>
      <c r="C438" s="2" t="n">
        <v>28.44</v>
      </c>
      <c r="D438" s="2" t="n">
        <v>0.95</v>
      </c>
      <c r="E438" s="2" t="n">
        <v>-0.5</v>
      </c>
      <c r="F438" s="2" t="n">
        <v>1</v>
      </c>
      <c r="G438" s="2" t="n">
        <v>150.92</v>
      </c>
      <c r="H438" s="2" t="n">
        <v>170.38</v>
      </c>
    </row>
    <row r="439" customFormat="false" ht="15.6" hidden="true" customHeight="false" outlineLevel="0" collapsed="false">
      <c r="A439" s="2" t="n">
        <v>1</v>
      </c>
      <c r="B439" s="2" t="n">
        <v>54</v>
      </c>
      <c r="C439" s="2" t="n">
        <v>25.15</v>
      </c>
      <c r="D439" s="2" t="n">
        <v>0.89</v>
      </c>
      <c r="E439" s="2" t="n">
        <v>-1.1</v>
      </c>
      <c r="F439" s="2" t="n">
        <v>2</v>
      </c>
      <c r="G439" s="2" t="n">
        <v>122.39</v>
      </c>
      <c r="H439" s="2" t="n">
        <v>125.46</v>
      </c>
    </row>
    <row r="440" customFormat="false" ht="15.6" hidden="false" customHeight="false" outlineLevel="0" collapsed="false">
      <c r="A440" s="2" t="n">
        <v>2</v>
      </c>
      <c r="B440" s="2" t="n">
        <v>55</v>
      </c>
      <c r="C440" s="2" t="n">
        <v>23.87</v>
      </c>
      <c r="D440" s="2" t="n">
        <v>0.69</v>
      </c>
      <c r="E440" s="2" t="n">
        <v>-3.1</v>
      </c>
      <c r="F440" s="2" t="n">
        <v>3</v>
      </c>
      <c r="G440" s="2" t="n">
        <v>122.4</v>
      </c>
      <c r="H440" s="2" t="n">
        <v>120.21</v>
      </c>
    </row>
    <row r="441" customFormat="false" ht="15.6" hidden="true" customHeight="false" outlineLevel="0" collapsed="false">
      <c r="A441" s="2" t="n">
        <v>1</v>
      </c>
      <c r="B441" s="2" t="n">
        <v>53</v>
      </c>
      <c r="C441" s="2" t="n">
        <v>25.92</v>
      </c>
      <c r="D441" s="2" t="n">
        <v>1.27</v>
      </c>
      <c r="E441" s="2" t="n">
        <v>2.1</v>
      </c>
      <c r="F441" s="2" t="n">
        <v>1</v>
      </c>
      <c r="G441" s="2" t="n">
        <v>170.46</v>
      </c>
      <c r="H441" s="2" t="n">
        <v>188.44</v>
      </c>
    </row>
    <row r="442" customFormat="false" ht="15.6" hidden="true" customHeight="false" outlineLevel="0" collapsed="false">
      <c r="A442" s="2" t="n">
        <v>1</v>
      </c>
      <c r="B442" s="2" t="n">
        <v>57</v>
      </c>
      <c r="C442" s="2" t="n">
        <v>27.08</v>
      </c>
      <c r="D442" s="2" t="n">
        <v>0.74</v>
      </c>
      <c r="E442" s="2" t="n">
        <v>-2.3</v>
      </c>
      <c r="F442" s="2" t="n">
        <v>2</v>
      </c>
      <c r="G442" s="2" t="n">
        <v>106.83</v>
      </c>
      <c r="H442" s="2" t="n">
        <v>86.28</v>
      </c>
    </row>
    <row r="443" customFormat="false" ht="15.6" hidden="true" customHeight="false" outlineLevel="0" collapsed="false">
      <c r="A443" s="2" t="n">
        <v>1</v>
      </c>
      <c r="B443" s="2" t="n">
        <v>57</v>
      </c>
      <c r="C443" s="2" t="n">
        <v>33.81</v>
      </c>
      <c r="D443" s="2" t="n">
        <v>0.98</v>
      </c>
      <c r="E443" s="2" t="n">
        <v>-0.3</v>
      </c>
      <c r="F443" s="2" t="n">
        <v>1</v>
      </c>
      <c r="G443" s="2" t="n">
        <v>140.1</v>
      </c>
      <c r="H443" s="2" t="n">
        <v>161.56</v>
      </c>
    </row>
    <row r="444" customFormat="false" ht="15.6" hidden="false" customHeight="false" outlineLevel="0" collapsed="false">
      <c r="A444" s="2" t="n">
        <v>2</v>
      </c>
      <c r="B444" s="2" t="n">
        <v>57</v>
      </c>
      <c r="C444" s="2" t="n">
        <v>24.84</v>
      </c>
      <c r="D444" s="2" t="n">
        <v>0.68</v>
      </c>
      <c r="E444" s="2" t="n">
        <v>-2.9</v>
      </c>
      <c r="F444" s="2" t="n">
        <v>3</v>
      </c>
      <c r="G444" s="2" t="n">
        <v>108.14</v>
      </c>
      <c r="H444" s="2" t="n">
        <v>101.41</v>
      </c>
    </row>
    <row r="445" customFormat="false" ht="15.6" hidden="true" customHeight="false" outlineLevel="0" collapsed="false">
      <c r="A445" s="2" t="n">
        <v>1</v>
      </c>
      <c r="B445" s="2" t="n">
        <v>56</v>
      </c>
      <c r="C445" s="2" t="n">
        <v>27.48</v>
      </c>
      <c r="D445" s="2" t="n">
        <v>0.98</v>
      </c>
      <c r="E445" s="2" t="n">
        <v>-0.3</v>
      </c>
      <c r="F445" s="2" t="n">
        <v>1</v>
      </c>
      <c r="G445" s="2" t="n">
        <v>154.22</v>
      </c>
      <c r="H445" s="2" t="n">
        <v>155.58</v>
      </c>
    </row>
    <row r="446" customFormat="false" ht="15.6" hidden="true" customHeight="false" outlineLevel="0" collapsed="false">
      <c r="A446" s="2" t="n">
        <v>1</v>
      </c>
      <c r="B446" s="2" t="n">
        <v>62</v>
      </c>
      <c r="C446" s="2" t="n">
        <v>25.43</v>
      </c>
      <c r="D446" s="2" t="n">
        <v>0.9</v>
      </c>
      <c r="E446" s="2" t="n">
        <v>-1</v>
      </c>
      <c r="F446" s="2" t="n">
        <v>2</v>
      </c>
      <c r="G446" s="2" t="n">
        <v>138.01</v>
      </c>
      <c r="H446" s="2" t="n">
        <v>131.06</v>
      </c>
    </row>
    <row r="447" customFormat="false" ht="15.6" hidden="true" customHeight="false" outlineLevel="0" collapsed="false">
      <c r="A447" s="2" t="n">
        <v>1</v>
      </c>
      <c r="B447" s="2" t="n">
        <v>52</v>
      </c>
      <c r="C447" s="2" t="n">
        <v>26.61</v>
      </c>
      <c r="D447" s="2" t="n">
        <v>1.05</v>
      </c>
      <c r="E447" s="2" t="n">
        <v>0.3</v>
      </c>
      <c r="F447" s="2" t="n">
        <v>1</v>
      </c>
      <c r="G447" s="2" t="n">
        <v>171.14</v>
      </c>
      <c r="H447" s="2" t="n">
        <v>207.94</v>
      </c>
    </row>
    <row r="448" customFormat="false" ht="15.6" hidden="true" customHeight="false" outlineLevel="0" collapsed="false">
      <c r="A448" s="2" t="n">
        <v>1</v>
      </c>
      <c r="B448" s="2" t="n">
        <v>57</v>
      </c>
      <c r="C448" s="2" t="n">
        <v>25.41</v>
      </c>
      <c r="D448" s="2" t="n">
        <v>0.9</v>
      </c>
      <c r="E448" s="2" t="n">
        <v>-1</v>
      </c>
      <c r="F448" s="2" t="n">
        <v>2</v>
      </c>
      <c r="G448" s="2" t="n">
        <v>158.21</v>
      </c>
      <c r="H448" s="2" t="n">
        <v>182.09</v>
      </c>
    </row>
    <row r="449" customFormat="false" ht="15.6" hidden="true" customHeight="false" outlineLevel="0" collapsed="false">
      <c r="A449" s="2" t="n">
        <v>1</v>
      </c>
      <c r="B449" s="2" t="n">
        <v>57</v>
      </c>
      <c r="C449" s="2" t="n">
        <v>29.47</v>
      </c>
      <c r="D449" s="2" t="n">
        <v>0.96</v>
      </c>
      <c r="E449" s="2" t="n">
        <v>-0.5</v>
      </c>
      <c r="F449" s="2" t="n">
        <v>1</v>
      </c>
      <c r="G449" s="2" t="n">
        <v>163.25</v>
      </c>
      <c r="H449" s="2" t="n">
        <v>171.1</v>
      </c>
    </row>
    <row r="450" customFormat="false" ht="15.6" hidden="true" customHeight="false" outlineLevel="0" collapsed="false">
      <c r="A450" s="2" t="n">
        <v>1</v>
      </c>
      <c r="B450" s="2" t="n">
        <v>55</v>
      </c>
      <c r="C450" s="2" t="n">
        <v>24.73</v>
      </c>
      <c r="D450" s="2" t="n">
        <v>1.07</v>
      </c>
      <c r="E450" s="2" t="n">
        <v>0.5</v>
      </c>
      <c r="F450" s="2" t="n">
        <v>1</v>
      </c>
      <c r="G450" s="2" t="n">
        <v>137.59</v>
      </c>
      <c r="H450" s="2" t="n">
        <v>148.91</v>
      </c>
    </row>
    <row r="451" customFormat="false" ht="15.6" hidden="false" customHeight="false" outlineLevel="0" collapsed="false">
      <c r="A451" s="2" t="n">
        <v>2</v>
      </c>
      <c r="B451" s="2" t="n">
        <v>55</v>
      </c>
      <c r="C451" s="2" t="n">
        <v>28.58</v>
      </c>
      <c r="D451" s="2" t="n">
        <v>0.6</v>
      </c>
      <c r="E451" s="2" t="n">
        <v>-3.6</v>
      </c>
      <c r="F451" s="2" t="n">
        <v>3</v>
      </c>
      <c r="G451" s="2" t="n">
        <v>114.55</v>
      </c>
      <c r="H451" s="2" t="n">
        <v>96.81</v>
      </c>
    </row>
    <row r="452" customFormat="false" ht="15.6" hidden="true" customHeight="false" outlineLevel="0" collapsed="false">
      <c r="A452" s="2" t="n">
        <v>1</v>
      </c>
      <c r="B452" s="2" t="n">
        <v>52</v>
      </c>
      <c r="C452" s="2" t="n">
        <v>22.18</v>
      </c>
      <c r="D452" s="2" t="n">
        <v>0.92</v>
      </c>
      <c r="E452" s="2" t="n">
        <v>-0.8</v>
      </c>
      <c r="F452" s="2" t="n">
        <v>1</v>
      </c>
      <c r="G452" s="2" t="n">
        <v>131.27</v>
      </c>
      <c r="H452" s="2" t="n">
        <v>132.76</v>
      </c>
    </row>
    <row r="453" customFormat="false" ht="15.6" hidden="false" customHeight="false" outlineLevel="0" collapsed="false">
      <c r="A453" s="2" t="n">
        <v>2</v>
      </c>
      <c r="B453" s="2" t="n">
        <v>61</v>
      </c>
      <c r="C453" s="2" t="n">
        <v>20.33</v>
      </c>
      <c r="D453" s="2" t="n">
        <v>0.6</v>
      </c>
      <c r="E453" s="2" t="n">
        <v>-3.6</v>
      </c>
      <c r="F453" s="2" t="n">
        <v>3</v>
      </c>
      <c r="G453" s="2" t="n">
        <v>91.34</v>
      </c>
      <c r="H453" s="2" t="n">
        <v>62.72</v>
      </c>
    </row>
    <row r="454" customFormat="false" ht="15.6" hidden="false" customHeight="false" outlineLevel="0" collapsed="false">
      <c r="A454" s="2" t="n">
        <v>2</v>
      </c>
      <c r="B454" s="2" t="n">
        <v>53</v>
      </c>
      <c r="C454" s="2" t="n">
        <v>23.56</v>
      </c>
      <c r="D454" s="2" t="n">
        <v>1</v>
      </c>
      <c r="E454" s="2" t="n">
        <v>-0.3</v>
      </c>
      <c r="F454" s="2" t="n">
        <v>1</v>
      </c>
      <c r="G454" s="2" t="n">
        <v>172.81</v>
      </c>
      <c r="H454" s="2" t="n">
        <v>182.64</v>
      </c>
    </row>
    <row r="455" customFormat="false" ht="15.6" hidden="true" customHeight="false" outlineLevel="0" collapsed="false">
      <c r="A455" s="2" t="n">
        <v>1</v>
      </c>
      <c r="B455" s="2" t="n">
        <v>58</v>
      </c>
      <c r="C455" s="2" t="n">
        <v>23.19</v>
      </c>
      <c r="D455" s="2" t="n">
        <v>0.7</v>
      </c>
      <c r="E455" s="2" t="n">
        <v>-2.7</v>
      </c>
      <c r="F455" s="2" t="n">
        <v>3</v>
      </c>
      <c r="G455" s="2" t="n">
        <v>100.57</v>
      </c>
      <c r="H455" s="2" t="n">
        <v>86.02</v>
      </c>
    </row>
    <row r="456" customFormat="false" ht="15.6" hidden="true" customHeight="false" outlineLevel="0" collapsed="false">
      <c r="A456" s="2" t="n">
        <v>1</v>
      </c>
      <c r="B456" s="2" t="n">
        <v>54</v>
      </c>
      <c r="C456" s="2" t="n">
        <v>26.17</v>
      </c>
      <c r="D456" s="2" t="n">
        <v>0.91</v>
      </c>
      <c r="E456" s="2" t="n">
        <v>-0.9</v>
      </c>
      <c r="F456" s="2" t="n">
        <v>1</v>
      </c>
      <c r="G456" s="2" t="n">
        <v>138.91</v>
      </c>
      <c r="H456" s="2" t="n">
        <v>152.11</v>
      </c>
    </row>
    <row r="457" customFormat="false" ht="15.6" hidden="false" customHeight="false" outlineLevel="0" collapsed="false">
      <c r="A457" s="2" t="n">
        <v>2</v>
      </c>
      <c r="B457" s="2" t="n">
        <v>58</v>
      </c>
      <c r="C457" s="2" t="n">
        <v>24.03</v>
      </c>
      <c r="D457" s="2" t="n">
        <v>0.71</v>
      </c>
      <c r="E457" s="2" t="n">
        <v>-2.7</v>
      </c>
      <c r="F457" s="2" t="n">
        <v>3</v>
      </c>
      <c r="G457" s="2" t="n">
        <v>155.33</v>
      </c>
      <c r="H457" s="2" t="n">
        <v>166.73</v>
      </c>
    </row>
    <row r="458" customFormat="false" ht="15.6" hidden="true" customHeight="false" outlineLevel="0" collapsed="false">
      <c r="A458" s="2" t="n">
        <v>1</v>
      </c>
      <c r="B458" s="2" t="n">
        <v>56</v>
      </c>
      <c r="C458" s="2" t="n">
        <v>28.9</v>
      </c>
      <c r="D458" s="2" t="n">
        <v>0.96</v>
      </c>
      <c r="E458" s="2" t="n">
        <v>-0.5</v>
      </c>
      <c r="F458" s="2" t="n">
        <v>1</v>
      </c>
      <c r="G458" s="2" t="n">
        <v>122.71</v>
      </c>
      <c r="H458" s="2" t="n">
        <v>133.42</v>
      </c>
    </row>
    <row r="459" customFormat="false" ht="15.6" hidden="false" customHeight="false" outlineLevel="0" collapsed="false">
      <c r="A459" s="2" t="n">
        <v>2</v>
      </c>
      <c r="B459" s="2" t="n">
        <v>76</v>
      </c>
      <c r="C459" s="2" t="n">
        <v>28.07</v>
      </c>
      <c r="D459" s="2" t="n">
        <v>0.75</v>
      </c>
      <c r="E459" s="2" t="n">
        <v>-2.4</v>
      </c>
      <c r="F459" s="2" t="n">
        <v>2</v>
      </c>
      <c r="G459" s="2" t="n">
        <v>95.27</v>
      </c>
      <c r="H459" s="2" t="n">
        <v>80.03</v>
      </c>
    </row>
    <row r="460" customFormat="false" ht="15.6" hidden="true" customHeight="false" outlineLevel="0" collapsed="false">
      <c r="A460" s="2" t="n">
        <v>1</v>
      </c>
      <c r="B460" s="2" t="n">
        <v>58</v>
      </c>
      <c r="C460" s="2" t="n">
        <v>24.49</v>
      </c>
      <c r="D460" s="2" t="n">
        <v>0.81</v>
      </c>
      <c r="E460" s="2" t="n">
        <v>-1.7</v>
      </c>
      <c r="F460" s="2" t="n">
        <v>2</v>
      </c>
      <c r="G460" s="2" t="n">
        <v>141.48</v>
      </c>
      <c r="H460" s="2" t="n">
        <v>143.53</v>
      </c>
    </row>
    <row r="461" customFormat="false" ht="15.6" hidden="true" customHeight="false" outlineLevel="0" collapsed="false">
      <c r="A461" s="2" t="n">
        <v>1</v>
      </c>
      <c r="B461" s="2" t="n">
        <v>52</v>
      </c>
      <c r="C461" s="2" t="n">
        <v>30.67</v>
      </c>
      <c r="D461" s="2" t="n">
        <v>0.76</v>
      </c>
      <c r="E461" s="2" t="n">
        <v>-2.2</v>
      </c>
      <c r="F461" s="2" t="n">
        <v>2</v>
      </c>
      <c r="G461" s="2" t="n">
        <v>150.95</v>
      </c>
      <c r="H461" s="2" t="n">
        <v>161.88</v>
      </c>
    </row>
    <row r="462" customFormat="false" ht="15.6" hidden="false" customHeight="false" outlineLevel="0" collapsed="false">
      <c r="A462" s="2" t="n">
        <v>2</v>
      </c>
      <c r="B462" s="2" t="n">
        <v>54</v>
      </c>
      <c r="C462" s="2" t="n">
        <v>26.82</v>
      </c>
      <c r="D462" s="2" t="n">
        <v>0.79</v>
      </c>
      <c r="E462" s="2" t="n">
        <v>-2</v>
      </c>
      <c r="F462" s="2" t="n">
        <v>2</v>
      </c>
      <c r="G462" s="2" t="n">
        <v>115.23</v>
      </c>
      <c r="H462" s="2" t="n">
        <v>111.29</v>
      </c>
    </row>
    <row r="463" customFormat="false" ht="15.6" hidden="false" customHeight="false" outlineLevel="0" collapsed="false">
      <c r="A463" s="2" t="n">
        <v>2</v>
      </c>
      <c r="B463" s="2" t="n">
        <v>50</v>
      </c>
      <c r="C463" s="2" t="n">
        <v>20.42</v>
      </c>
      <c r="D463" s="2" t="n">
        <v>0.79</v>
      </c>
      <c r="E463" s="2" t="n">
        <v>-2</v>
      </c>
      <c r="F463" s="2" t="n">
        <v>2</v>
      </c>
      <c r="G463" s="2" t="n">
        <v>142.09</v>
      </c>
      <c r="H463" s="2" t="n">
        <v>170.82</v>
      </c>
    </row>
    <row r="464" customFormat="false" ht="15.6" hidden="false" customHeight="false" outlineLevel="0" collapsed="false">
      <c r="A464" s="2" t="n">
        <v>2</v>
      </c>
      <c r="B464" s="2" t="n">
        <v>68</v>
      </c>
      <c r="C464" s="2" t="n">
        <v>19.86</v>
      </c>
      <c r="D464" s="2" t="n">
        <v>0.52</v>
      </c>
      <c r="E464" s="2" t="n">
        <v>-4.2</v>
      </c>
      <c r="F464" s="2" t="n">
        <v>3</v>
      </c>
      <c r="G464" s="2" t="n">
        <v>80.68</v>
      </c>
      <c r="H464" s="2" t="n">
        <v>59.72</v>
      </c>
    </row>
  </sheetData>
  <autoFilter ref="A1:A464">
    <filterColumn colId="0">
      <filters>
        <filter val="2"/>
      </filters>
    </filterColumn>
  </autoFilter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2" t="s">
        <v>7</v>
      </c>
    </row>
    <row r="2" customFormat="false" ht="15.6" hidden="false" customHeight="false" outlineLevel="0" collapsed="false">
      <c r="A2" s="2" t="n">
        <v>2</v>
      </c>
      <c r="B2" s="2" t="n">
        <v>54</v>
      </c>
      <c r="C2" s="2" t="n">
        <v>18.96</v>
      </c>
      <c r="D2" s="2" t="n">
        <v>0.76</v>
      </c>
      <c r="E2" s="2" t="n">
        <v>-2.3</v>
      </c>
      <c r="F2" s="2" t="n">
        <v>2</v>
      </c>
      <c r="G2" s="2" t="n">
        <v>180.94</v>
      </c>
      <c r="H2" s="2" t="n">
        <v>203.07</v>
      </c>
    </row>
    <row r="3" customFormat="false" ht="15.6" hidden="false" customHeight="false" outlineLevel="0" collapsed="false">
      <c r="A3" s="2" t="n">
        <v>2</v>
      </c>
      <c r="B3" s="2" t="n">
        <v>55</v>
      </c>
      <c r="C3" s="2" t="n">
        <v>28.44</v>
      </c>
      <c r="D3" s="2" t="n">
        <v>0.64</v>
      </c>
      <c r="E3" s="2" t="n">
        <v>-3.3</v>
      </c>
      <c r="F3" s="2" t="n">
        <v>3</v>
      </c>
      <c r="G3" s="2" t="n">
        <v>140.89</v>
      </c>
      <c r="H3" s="2" t="n">
        <v>121.27</v>
      </c>
    </row>
    <row r="4" customFormat="false" ht="15.6" hidden="false" customHeight="false" outlineLevel="0" collapsed="false">
      <c r="A4" s="2" t="n">
        <v>2</v>
      </c>
      <c r="B4" s="2" t="n">
        <v>59</v>
      </c>
      <c r="C4" s="2" t="n">
        <v>22.04</v>
      </c>
      <c r="D4" s="2" t="n">
        <v>0.84</v>
      </c>
      <c r="E4" s="2" t="n">
        <v>-1.6</v>
      </c>
      <c r="F4" s="2" t="n">
        <v>2</v>
      </c>
      <c r="G4" s="2" t="n">
        <v>142.16</v>
      </c>
      <c r="H4" s="2" t="n">
        <v>131.51</v>
      </c>
    </row>
    <row r="5" customFormat="false" ht="15.6" hidden="false" customHeight="false" outlineLevel="0" collapsed="false">
      <c r="A5" s="2" t="n">
        <v>2</v>
      </c>
      <c r="B5" s="2" t="n">
        <v>67</v>
      </c>
      <c r="C5" s="2" t="n">
        <v>28.34</v>
      </c>
      <c r="D5" s="2" t="n">
        <v>0.78</v>
      </c>
      <c r="E5" s="2" t="n">
        <v>-2.1</v>
      </c>
      <c r="F5" s="2" t="n">
        <v>2</v>
      </c>
      <c r="G5" s="2" t="n">
        <v>100.72</v>
      </c>
      <c r="H5" s="2" t="n">
        <v>64.2</v>
      </c>
    </row>
    <row r="6" customFormat="false" ht="15.6" hidden="false" customHeight="false" outlineLevel="0" collapsed="false">
      <c r="A6" s="2" t="n">
        <v>2</v>
      </c>
      <c r="B6" s="2" t="n">
        <v>56</v>
      </c>
      <c r="C6" s="2" t="n">
        <v>22.93</v>
      </c>
      <c r="D6" s="2" t="n">
        <v>0.75</v>
      </c>
      <c r="E6" s="2" t="n">
        <v>-2.4</v>
      </c>
      <c r="F6" s="2" t="n">
        <v>2</v>
      </c>
      <c r="G6" s="2" t="n">
        <v>140.68</v>
      </c>
      <c r="H6" s="2" t="n">
        <v>121.76</v>
      </c>
    </row>
    <row r="7" customFormat="false" ht="15.6" hidden="false" customHeight="false" outlineLevel="0" collapsed="false">
      <c r="A7" s="2" t="n">
        <v>2</v>
      </c>
      <c r="B7" s="2" t="n">
        <v>71</v>
      </c>
      <c r="C7" s="2" t="n">
        <v>22.06</v>
      </c>
      <c r="D7" s="2" t="n">
        <v>0.66</v>
      </c>
      <c r="E7" s="2" t="n">
        <v>-3.1</v>
      </c>
      <c r="F7" s="2" t="n">
        <v>3</v>
      </c>
      <c r="G7" s="2" t="n">
        <v>132.03</v>
      </c>
      <c r="H7" s="2" t="n">
        <v>119.28</v>
      </c>
    </row>
    <row r="8" customFormat="false" ht="15.6" hidden="false" customHeight="false" outlineLevel="0" collapsed="false">
      <c r="A8" s="2" t="n">
        <v>2</v>
      </c>
      <c r="B8" s="2" t="n">
        <v>50</v>
      </c>
      <c r="C8" s="2" t="n">
        <v>24</v>
      </c>
      <c r="D8" s="2" t="n">
        <v>0.9</v>
      </c>
      <c r="E8" s="2" t="n">
        <v>-1.1</v>
      </c>
      <c r="F8" s="2" t="n">
        <v>2</v>
      </c>
      <c r="G8" s="2" t="n">
        <v>165.62</v>
      </c>
      <c r="H8" s="2" t="n">
        <v>161.2</v>
      </c>
    </row>
    <row r="9" customFormat="false" ht="15.6" hidden="false" customHeight="false" outlineLevel="0" collapsed="false">
      <c r="A9" s="2" t="n">
        <v>2</v>
      </c>
      <c r="B9" s="2" t="n">
        <v>66</v>
      </c>
      <c r="C9" s="2" t="n">
        <v>24.83</v>
      </c>
      <c r="D9" s="2" t="n">
        <v>0.62</v>
      </c>
      <c r="E9" s="2" t="n">
        <v>-3.5</v>
      </c>
      <c r="F9" s="2" t="n">
        <v>3</v>
      </c>
      <c r="G9" s="2" t="n">
        <v>127.75</v>
      </c>
      <c r="H9" s="2" t="n">
        <v>114.38</v>
      </c>
    </row>
    <row r="10" customFormat="false" ht="15.6" hidden="false" customHeight="false" outlineLevel="0" collapsed="false">
      <c r="A10" s="2" t="n">
        <v>2</v>
      </c>
      <c r="B10" s="2" t="n">
        <v>51</v>
      </c>
      <c r="C10" s="2" t="n">
        <v>27.49</v>
      </c>
      <c r="D10" s="2" t="n">
        <v>1.15</v>
      </c>
      <c r="E10" s="2" t="n">
        <v>1</v>
      </c>
      <c r="F10" s="2" t="n">
        <v>1</v>
      </c>
      <c r="G10" s="2" t="n">
        <v>244.47</v>
      </c>
      <c r="H10" s="2" t="n">
        <v>278.44</v>
      </c>
    </row>
    <row r="11" customFormat="false" ht="15.6" hidden="false" customHeight="false" outlineLevel="0" collapsed="false">
      <c r="A11" s="2" t="n">
        <v>2</v>
      </c>
      <c r="B11" s="2" t="n">
        <v>71</v>
      </c>
      <c r="C11" s="2" t="n">
        <v>27.5</v>
      </c>
      <c r="D11" s="2" t="n">
        <v>0.76</v>
      </c>
      <c r="E11" s="2" t="n">
        <v>-2.3</v>
      </c>
      <c r="F11" s="2" t="n">
        <v>2</v>
      </c>
      <c r="G11" s="2" t="n">
        <v>114.15</v>
      </c>
      <c r="H11" s="2" t="n">
        <v>90.63</v>
      </c>
    </row>
    <row r="12" customFormat="false" ht="15.6" hidden="false" customHeight="false" outlineLevel="0" collapsed="false">
      <c r="A12" s="2" t="n">
        <v>2</v>
      </c>
      <c r="B12" s="2" t="n">
        <v>66</v>
      </c>
      <c r="C12" s="2" t="n">
        <v>25.19</v>
      </c>
      <c r="D12" s="2" t="n">
        <v>0.66</v>
      </c>
      <c r="E12" s="2" t="n">
        <v>-3.1</v>
      </c>
      <c r="F12" s="2" t="n">
        <v>3</v>
      </c>
      <c r="G12" s="2" t="n">
        <v>139.84</v>
      </c>
      <c r="H12" s="2" t="n">
        <v>120.89</v>
      </c>
    </row>
    <row r="13" customFormat="false" ht="15.6" hidden="false" customHeight="false" outlineLevel="0" collapsed="false">
      <c r="A13" s="2" t="n">
        <v>2</v>
      </c>
      <c r="B13" s="2" t="n">
        <v>69</v>
      </c>
      <c r="C13" s="2" t="n">
        <v>26.82</v>
      </c>
      <c r="D13" s="2" t="n">
        <v>0.63</v>
      </c>
      <c r="E13" s="2" t="n">
        <v>-3.4</v>
      </c>
      <c r="F13" s="2" t="n">
        <v>3</v>
      </c>
      <c r="G13" s="2" t="n">
        <v>117.28</v>
      </c>
      <c r="H13" s="2" t="n">
        <v>78.42</v>
      </c>
    </row>
    <row r="14" customFormat="false" ht="15.6" hidden="false" customHeight="false" outlineLevel="0" collapsed="false">
      <c r="A14" s="2" t="n">
        <v>2</v>
      </c>
      <c r="B14" s="2" t="n">
        <v>54</v>
      </c>
      <c r="C14" s="2" t="n">
        <v>33.52</v>
      </c>
      <c r="D14" s="2" t="n">
        <v>0.89</v>
      </c>
      <c r="E14" s="2" t="n">
        <v>-1.2</v>
      </c>
      <c r="F14" s="2" t="n">
        <v>2</v>
      </c>
      <c r="G14" s="2" t="n">
        <v>152.72</v>
      </c>
      <c r="H14" s="2" t="n">
        <v>139.81</v>
      </c>
    </row>
    <row r="15" customFormat="false" ht="15.6" hidden="false" customHeight="false" outlineLevel="0" collapsed="false">
      <c r="A15" s="2" t="n">
        <v>2</v>
      </c>
      <c r="B15" s="2" t="n">
        <v>57</v>
      </c>
      <c r="C15" s="2" t="n">
        <v>25.33</v>
      </c>
      <c r="D15" s="2" t="n">
        <v>0.64</v>
      </c>
      <c r="E15" s="2" t="n">
        <v>-3.3</v>
      </c>
      <c r="F15" s="2" t="n">
        <v>3</v>
      </c>
      <c r="G15" s="2" t="n">
        <v>113.77</v>
      </c>
      <c r="H15" s="2" t="n">
        <v>87.29</v>
      </c>
    </row>
    <row r="16" customFormat="false" ht="15.6" hidden="false" customHeight="false" outlineLevel="0" collapsed="false">
      <c r="A16" s="2" t="n">
        <v>2</v>
      </c>
      <c r="B16" s="2" t="n">
        <v>61</v>
      </c>
      <c r="C16" s="2" t="n">
        <v>22.43</v>
      </c>
      <c r="D16" s="2" t="n">
        <v>0.68</v>
      </c>
      <c r="E16" s="2" t="n">
        <v>-2.9</v>
      </c>
      <c r="F16" s="2" t="n">
        <v>3</v>
      </c>
      <c r="G16" s="2" t="n">
        <v>139.74</v>
      </c>
      <c r="H16" s="2" t="n">
        <v>108.11</v>
      </c>
    </row>
    <row r="17" customFormat="false" ht="15.6" hidden="false" customHeight="false" outlineLevel="0" collapsed="false">
      <c r="A17" s="2" t="n">
        <v>2</v>
      </c>
      <c r="B17" s="2" t="n">
        <v>66</v>
      </c>
      <c r="C17" s="2" t="n">
        <v>20.52</v>
      </c>
      <c r="D17" s="2" t="n">
        <v>0.44</v>
      </c>
      <c r="E17" s="2" t="n">
        <v>-4.9</v>
      </c>
      <c r="F17" s="2" t="n">
        <v>3</v>
      </c>
      <c r="G17" s="2" t="n">
        <v>91.39</v>
      </c>
      <c r="H17" s="2" t="n">
        <v>55.31</v>
      </c>
    </row>
    <row r="18" customFormat="false" ht="15.6" hidden="false" customHeight="false" outlineLevel="0" collapsed="false">
      <c r="A18" s="2" t="n">
        <v>2</v>
      </c>
      <c r="B18" s="2" t="n">
        <v>54</v>
      </c>
      <c r="C18" s="2" t="n">
        <v>23.44</v>
      </c>
      <c r="D18" s="2" t="n">
        <v>0.75</v>
      </c>
      <c r="E18" s="2" t="n">
        <v>-2.4</v>
      </c>
      <c r="F18" s="2" t="n">
        <v>2</v>
      </c>
      <c r="G18" s="2" t="n">
        <v>150.65</v>
      </c>
      <c r="H18" s="2" t="n">
        <v>144.17</v>
      </c>
    </row>
    <row r="19" customFormat="false" ht="15.6" hidden="false" customHeight="false" outlineLevel="0" collapsed="false">
      <c r="A19" s="2" t="n">
        <v>2</v>
      </c>
      <c r="B19" s="2" t="n">
        <v>68</v>
      </c>
      <c r="C19" s="2" t="n">
        <v>25.1</v>
      </c>
      <c r="D19" s="2" t="n">
        <v>1.1</v>
      </c>
      <c r="E19" s="2" t="n">
        <v>0.6</v>
      </c>
      <c r="F19" s="2" t="n">
        <v>1</v>
      </c>
      <c r="G19" s="2" t="n">
        <v>139.62</v>
      </c>
      <c r="H19" s="2" t="n">
        <v>121.84</v>
      </c>
    </row>
    <row r="20" customFormat="false" ht="15.6" hidden="false" customHeight="false" outlineLevel="0" collapsed="false">
      <c r="A20" s="2" t="n">
        <v>2</v>
      </c>
      <c r="B20" s="2" t="n">
        <v>56</v>
      </c>
      <c r="C20" s="2" t="n">
        <v>23.86</v>
      </c>
      <c r="D20" s="2" t="n">
        <v>0.79</v>
      </c>
      <c r="E20" s="2" t="n">
        <v>-2</v>
      </c>
      <c r="F20" s="2" t="n">
        <v>2</v>
      </c>
      <c r="G20" s="2" t="n">
        <v>118.06</v>
      </c>
      <c r="H20" s="2" t="n">
        <v>88.66</v>
      </c>
    </row>
    <row r="21" customFormat="false" ht="15.6" hidden="false" customHeight="false" outlineLevel="0" collapsed="false">
      <c r="A21" s="2" t="n">
        <v>2</v>
      </c>
      <c r="B21" s="2" t="n">
        <v>55</v>
      </c>
      <c r="C21" s="2" t="n">
        <v>19.53</v>
      </c>
      <c r="D21" s="2" t="n">
        <v>0.85</v>
      </c>
      <c r="E21" s="2" t="n">
        <v>-1.6</v>
      </c>
      <c r="F21" s="2" t="n">
        <v>2</v>
      </c>
      <c r="G21" s="2" t="n">
        <v>155.19</v>
      </c>
      <c r="H21" s="2" t="n">
        <v>158.11</v>
      </c>
    </row>
    <row r="22" customFormat="false" ht="15.6" hidden="false" customHeight="false" outlineLevel="0" collapsed="false">
      <c r="A22" s="2" t="n">
        <v>2</v>
      </c>
      <c r="B22" s="2" t="n">
        <v>58</v>
      </c>
      <c r="C22" s="2" t="n">
        <v>23.4</v>
      </c>
      <c r="D22" s="2" t="n">
        <v>0.54</v>
      </c>
      <c r="E22" s="2" t="n">
        <v>-4.1</v>
      </c>
      <c r="F22" s="2" t="n">
        <v>3</v>
      </c>
      <c r="G22" s="2" t="n">
        <v>79.48</v>
      </c>
      <c r="H22" s="2" t="n">
        <v>33.64</v>
      </c>
    </row>
    <row r="23" customFormat="false" ht="15.6" hidden="false" customHeight="false" outlineLevel="0" collapsed="false">
      <c r="A23" s="2" t="n">
        <v>2</v>
      </c>
      <c r="B23" s="2" t="n">
        <v>60</v>
      </c>
      <c r="C23" s="2" t="n">
        <v>23.83</v>
      </c>
      <c r="D23" s="2" t="n">
        <v>0.64</v>
      </c>
      <c r="E23" s="2" t="n">
        <v>-3.3</v>
      </c>
      <c r="F23" s="2" t="n">
        <v>3</v>
      </c>
      <c r="G23" s="2" t="n">
        <v>138.88</v>
      </c>
      <c r="H23" s="2" t="n">
        <v>124.31</v>
      </c>
    </row>
    <row r="24" customFormat="false" ht="15.6" hidden="false" customHeight="false" outlineLevel="0" collapsed="false">
      <c r="A24" s="2" t="n">
        <v>2</v>
      </c>
      <c r="B24" s="2" t="n">
        <v>60</v>
      </c>
      <c r="C24" s="2" t="n">
        <v>29.9</v>
      </c>
      <c r="D24" s="2" t="n">
        <v>0.69</v>
      </c>
      <c r="E24" s="2" t="n">
        <v>-2.8</v>
      </c>
      <c r="F24" s="2" t="n">
        <v>3</v>
      </c>
      <c r="G24" s="2" t="n">
        <v>123.31</v>
      </c>
      <c r="H24" s="2" t="n">
        <v>109.85</v>
      </c>
    </row>
    <row r="25" customFormat="false" ht="15.6" hidden="false" customHeight="false" outlineLevel="0" collapsed="false">
      <c r="A25" s="2" t="n">
        <v>2</v>
      </c>
      <c r="B25" s="2" t="n">
        <v>65</v>
      </c>
      <c r="C25" s="2" t="n">
        <v>25.93</v>
      </c>
      <c r="D25" s="2" t="n">
        <v>0.68</v>
      </c>
      <c r="E25" s="2" t="n">
        <v>-2.9</v>
      </c>
      <c r="F25" s="2" t="n">
        <v>3</v>
      </c>
      <c r="G25" s="2" t="n">
        <v>130.06</v>
      </c>
      <c r="H25" s="2" t="n">
        <v>105.45</v>
      </c>
    </row>
    <row r="26" customFormat="false" ht="15.6" hidden="false" customHeight="false" outlineLevel="0" collapsed="false">
      <c r="A26" s="2" t="n">
        <v>2</v>
      </c>
      <c r="B26" s="2" t="n">
        <v>55</v>
      </c>
      <c r="C26" s="2" t="n">
        <v>22.01</v>
      </c>
      <c r="D26" s="2" t="n">
        <v>0.56</v>
      </c>
      <c r="E26" s="2" t="n">
        <v>-3.9</v>
      </c>
      <c r="F26" s="2" t="n">
        <v>3</v>
      </c>
      <c r="G26" s="2" t="n">
        <v>135.54</v>
      </c>
      <c r="H26" s="2" t="n">
        <v>116.14</v>
      </c>
    </row>
    <row r="27" customFormat="false" ht="15.6" hidden="false" customHeight="false" outlineLevel="0" collapsed="false">
      <c r="A27" s="2" t="n">
        <v>2</v>
      </c>
      <c r="B27" s="2" t="n">
        <v>61</v>
      </c>
      <c r="C27" s="2" t="n">
        <v>27.26</v>
      </c>
      <c r="D27" s="2" t="n">
        <v>0.65</v>
      </c>
      <c r="E27" s="2" t="n">
        <v>-3.2</v>
      </c>
      <c r="F27" s="2" t="n">
        <v>3</v>
      </c>
      <c r="G27" s="2" t="n">
        <v>136.37</v>
      </c>
      <c r="H27" s="2" t="n">
        <v>116.39</v>
      </c>
    </row>
    <row r="28" customFormat="false" ht="15.6" hidden="false" customHeight="false" outlineLevel="0" collapsed="false">
      <c r="A28" s="2" t="n">
        <v>2</v>
      </c>
      <c r="B28" s="2" t="n">
        <v>58</v>
      </c>
      <c r="C28" s="2" t="n">
        <v>25.8</v>
      </c>
      <c r="D28" s="2" t="n">
        <v>0.81</v>
      </c>
      <c r="E28" s="2" t="n">
        <v>-1.9</v>
      </c>
      <c r="F28" s="2" t="n">
        <v>2</v>
      </c>
      <c r="G28" s="2" t="n">
        <v>186.21</v>
      </c>
      <c r="H28" s="2" t="n">
        <v>184.78</v>
      </c>
    </row>
    <row r="29" customFormat="false" ht="15.6" hidden="false" customHeight="false" outlineLevel="0" collapsed="false">
      <c r="A29" s="2" t="n">
        <v>2</v>
      </c>
      <c r="B29" s="2" t="n">
        <v>54</v>
      </c>
      <c r="C29" s="2" t="n">
        <v>21.03</v>
      </c>
      <c r="D29" s="2" t="n">
        <v>0.74</v>
      </c>
      <c r="E29" s="2" t="n">
        <v>-2.5</v>
      </c>
      <c r="F29" s="2" t="n">
        <v>3</v>
      </c>
      <c r="G29" s="2" t="n">
        <v>138.96</v>
      </c>
      <c r="H29" s="2" t="n">
        <v>128.54</v>
      </c>
    </row>
    <row r="30" customFormat="false" ht="15.6" hidden="false" customHeight="false" outlineLevel="0" collapsed="false">
      <c r="A30" s="2" t="n">
        <v>2</v>
      </c>
      <c r="B30" s="2" t="n">
        <v>50</v>
      </c>
      <c r="C30" s="2" t="n">
        <v>24.94</v>
      </c>
      <c r="D30" s="2" t="n">
        <v>1.02</v>
      </c>
      <c r="E30" s="2" t="n">
        <v>-0.2</v>
      </c>
      <c r="F30" s="2" t="n">
        <v>1</v>
      </c>
      <c r="G30" s="2" t="n">
        <v>211.25</v>
      </c>
      <c r="H30" s="2" t="n">
        <v>218.18</v>
      </c>
    </row>
    <row r="31" customFormat="false" ht="15.6" hidden="false" customHeight="false" outlineLevel="0" collapsed="false">
      <c r="A31" s="2" t="n">
        <v>2</v>
      </c>
      <c r="B31" s="2" t="n">
        <v>57</v>
      </c>
      <c r="C31" s="2" t="n">
        <v>18.67</v>
      </c>
      <c r="D31" s="2" t="n">
        <v>0.79</v>
      </c>
      <c r="E31" s="2" t="n">
        <v>-2.2</v>
      </c>
      <c r="F31" s="2" t="n">
        <v>2</v>
      </c>
      <c r="G31" s="2" t="n">
        <v>107.72</v>
      </c>
      <c r="H31" s="2" t="n">
        <v>71.69</v>
      </c>
    </row>
    <row r="32" customFormat="false" ht="15.6" hidden="false" customHeight="false" outlineLevel="0" collapsed="false">
      <c r="A32" s="2" t="n">
        <v>2</v>
      </c>
      <c r="B32" s="2" t="n">
        <v>56</v>
      </c>
      <c r="C32" s="2" t="n">
        <v>24.46</v>
      </c>
      <c r="D32" s="2" t="n">
        <v>0.66</v>
      </c>
      <c r="E32" s="2" t="n">
        <v>-3.1</v>
      </c>
      <c r="F32" s="2" t="n">
        <v>3</v>
      </c>
      <c r="G32" s="2" t="n">
        <v>118.81</v>
      </c>
      <c r="H32" s="2" t="n">
        <v>99.12</v>
      </c>
    </row>
    <row r="33" customFormat="false" ht="15.6" hidden="false" customHeight="false" outlineLevel="0" collapsed="false">
      <c r="A33" s="2" t="n">
        <v>2</v>
      </c>
      <c r="B33" s="2" t="n">
        <v>56</v>
      </c>
      <c r="C33" s="2" t="n">
        <v>30.27</v>
      </c>
      <c r="D33" s="2" t="n">
        <v>0</v>
      </c>
      <c r="E33" s="2" t="n">
        <v>-2.7</v>
      </c>
      <c r="F33" s="2" t="n">
        <v>3</v>
      </c>
      <c r="G33" s="2" t="n">
        <v>129.1</v>
      </c>
      <c r="H33" s="2" t="n">
        <v>102.3</v>
      </c>
    </row>
    <row r="34" customFormat="false" ht="15.6" hidden="false" customHeight="false" outlineLevel="0" collapsed="false">
      <c r="A34" s="2" t="n">
        <v>2</v>
      </c>
      <c r="B34" s="2" t="n">
        <v>53</v>
      </c>
      <c r="C34" s="2" t="n">
        <v>23.51</v>
      </c>
      <c r="D34" s="2" t="n">
        <v>0.78</v>
      </c>
      <c r="E34" s="2" t="n">
        <v>-2.1</v>
      </c>
      <c r="F34" s="2" t="n">
        <v>2</v>
      </c>
      <c r="G34" s="2" t="n">
        <v>139.2</v>
      </c>
      <c r="H34" s="2" t="n">
        <v>127.54</v>
      </c>
    </row>
    <row r="35" customFormat="false" ht="15.6" hidden="false" customHeight="false" outlineLevel="0" collapsed="false">
      <c r="A35" s="2" t="n">
        <v>2</v>
      </c>
      <c r="B35" s="2" t="n">
        <v>62</v>
      </c>
      <c r="C35" s="2" t="n">
        <v>19.75</v>
      </c>
      <c r="D35" s="2" t="n">
        <v>0.65</v>
      </c>
      <c r="E35" s="2" t="n">
        <v>-3.2</v>
      </c>
      <c r="F35" s="2" t="n">
        <v>3</v>
      </c>
      <c r="G35" s="2" t="n">
        <v>130.95</v>
      </c>
      <c r="H35" s="2" t="n">
        <v>121.35</v>
      </c>
    </row>
    <row r="36" customFormat="false" ht="15.6" hidden="false" customHeight="false" outlineLevel="0" collapsed="false">
      <c r="A36" s="2" t="n">
        <v>2</v>
      </c>
      <c r="B36" s="2" t="n">
        <v>55</v>
      </c>
      <c r="C36" s="2" t="n">
        <v>24.12</v>
      </c>
      <c r="D36" s="2" t="n">
        <v>0.54</v>
      </c>
      <c r="E36" s="2" t="n">
        <v>-4.1</v>
      </c>
      <c r="F36" s="2" t="n">
        <v>3</v>
      </c>
      <c r="G36" s="2" t="n">
        <v>139.47</v>
      </c>
      <c r="H36" s="2" t="n">
        <v>121.16</v>
      </c>
    </row>
    <row r="37" customFormat="false" ht="15.6" hidden="false" customHeight="false" outlineLevel="0" collapsed="false">
      <c r="A37" s="2" t="n">
        <v>2</v>
      </c>
      <c r="B37" s="2" t="n">
        <v>52</v>
      </c>
      <c r="C37" s="2" t="n">
        <v>18.97</v>
      </c>
      <c r="D37" s="2" t="n">
        <v>0.65</v>
      </c>
      <c r="E37" s="2" t="n">
        <v>-3.2</v>
      </c>
      <c r="F37" s="2" t="n">
        <v>3</v>
      </c>
      <c r="G37" s="2" t="n">
        <v>134.56</v>
      </c>
      <c r="H37" s="2" t="n">
        <v>126.3</v>
      </c>
    </row>
    <row r="38" customFormat="false" ht="15.6" hidden="false" customHeight="false" outlineLevel="0" collapsed="false">
      <c r="A38" s="2" t="n">
        <v>2</v>
      </c>
      <c r="B38" s="2" t="n">
        <v>54</v>
      </c>
      <c r="C38" s="2" t="n">
        <v>22.5</v>
      </c>
      <c r="D38" s="2" t="n">
        <v>0.58</v>
      </c>
      <c r="E38" s="2" t="n">
        <v>-3.8</v>
      </c>
      <c r="F38" s="2" t="n">
        <v>3</v>
      </c>
      <c r="G38" s="2" t="n">
        <v>133.41</v>
      </c>
      <c r="H38" s="2" t="n">
        <v>116.1</v>
      </c>
    </row>
    <row r="39" customFormat="false" ht="15.6" hidden="false" customHeight="false" outlineLevel="0" collapsed="false">
      <c r="A39" s="2" t="n">
        <v>2</v>
      </c>
      <c r="B39" s="2" t="n">
        <v>61</v>
      </c>
      <c r="C39" s="2" t="n">
        <v>25.08</v>
      </c>
      <c r="D39" s="2" t="n">
        <v>0.72</v>
      </c>
      <c r="E39" s="2" t="n">
        <v>-2.6</v>
      </c>
      <c r="F39" s="2" t="n">
        <v>3</v>
      </c>
      <c r="G39" s="2" t="n">
        <v>162.55</v>
      </c>
      <c r="H39" s="2" t="n">
        <v>159.12</v>
      </c>
    </row>
    <row r="40" customFormat="false" ht="15.6" hidden="false" customHeight="false" outlineLevel="0" collapsed="false">
      <c r="A40" s="2" t="n">
        <v>2</v>
      </c>
      <c r="B40" s="2" t="n">
        <v>51</v>
      </c>
      <c r="C40" s="2" t="n">
        <v>22.75</v>
      </c>
      <c r="D40" s="2" t="n">
        <v>0.76</v>
      </c>
      <c r="E40" s="2" t="n">
        <v>-2.3</v>
      </c>
      <c r="F40" s="2" t="n">
        <v>2</v>
      </c>
      <c r="G40" s="2" t="n">
        <v>169.77</v>
      </c>
      <c r="H40" s="2" t="n">
        <v>177.82</v>
      </c>
    </row>
    <row r="41" customFormat="false" ht="15.6" hidden="false" customHeight="false" outlineLevel="0" collapsed="false">
      <c r="A41" s="2" t="n">
        <v>2</v>
      </c>
      <c r="B41" s="2" t="n">
        <v>55</v>
      </c>
      <c r="C41" s="2" t="n">
        <v>24.46</v>
      </c>
      <c r="D41" s="2" t="n">
        <v>0.56</v>
      </c>
      <c r="E41" s="2" t="n">
        <v>-3.9</v>
      </c>
      <c r="F41" s="2" t="n">
        <v>3</v>
      </c>
      <c r="G41" s="2" t="n">
        <v>141.51</v>
      </c>
      <c r="H41" s="2" t="n">
        <v>121.78</v>
      </c>
    </row>
    <row r="42" customFormat="false" ht="15.6" hidden="false" customHeight="false" outlineLevel="0" collapsed="false">
      <c r="A42" s="2" t="n">
        <v>2</v>
      </c>
      <c r="B42" s="2" t="n">
        <v>71</v>
      </c>
      <c r="C42" s="2" t="n">
        <v>26.22</v>
      </c>
      <c r="D42" s="2" t="n">
        <v>0.7</v>
      </c>
      <c r="E42" s="2" t="n">
        <v>-2.8</v>
      </c>
      <c r="F42" s="2" t="n">
        <v>3</v>
      </c>
      <c r="G42" s="2" t="n">
        <v>102.65</v>
      </c>
      <c r="H42" s="2" t="n">
        <v>72.47</v>
      </c>
    </row>
    <row r="43" customFormat="false" ht="15.6" hidden="false" customHeight="false" outlineLevel="0" collapsed="false">
      <c r="A43" s="2" t="n">
        <v>2</v>
      </c>
      <c r="B43" s="2" t="n">
        <v>61</v>
      </c>
      <c r="C43" s="2" t="n">
        <v>21.89</v>
      </c>
      <c r="D43" s="2" t="n">
        <v>0.72</v>
      </c>
      <c r="E43" s="2" t="n">
        <v>-2.6</v>
      </c>
      <c r="F43" s="2" t="n">
        <v>3</v>
      </c>
      <c r="G43" s="2" t="n">
        <v>123.09</v>
      </c>
      <c r="H43" s="2" t="n">
        <v>88.08</v>
      </c>
    </row>
    <row r="44" customFormat="false" ht="15.6" hidden="false" customHeight="false" outlineLevel="0" collapsed="false">
      <c r="A44" s="2" t="n">
        <v>2</v>
      </c>
      <c r="B44" s="2" t="n">
        <v>62</v>
      </c>
      <c r="C44" s="2" t="n">
        <v>22.84</v>
      </c>
      <c r="D44" s="2" t="n">
        <v>0.85</v>
      </c>
      <c r="E44" s="2" t="n">
        <v>-1.5</v>
      </c>
      <c r="F44" s="2" t="n">
        <v>2</v>
      </c>
      <c r="G44" s="2" t="n">
        <v>162.85</v>
      </c>
      <c r="H44" s="2" t="n">
        <v>100.72</v>
      </c>
    </row>
    <row r="45" customFormat="false" ht="15.6" hidden="false" customHeight="false" outlineLevel="0" collapsed="false">
      <c r="A45" s="2" t="n">
        <v>2</v>
      </c>
      <c r="B45" s="2" t="n">
        <v>76</v>
      </c>
      <c r="C45" s="2" t="n">
        <v>20.05</v>
      </c>
      <c r="D45" s="2" t="n">
        <v>0.52</v>
      </c>
      <c r="E45" s="2" t="n">
        <v>-4.3</v>
      </c>
      <c r="F45" s="2" t="n">
        <v>3</v>
      </c>
      <c r="G45" s="2" t="n">
        <v>127.31</v>
      </c>
      <c r="H45" s="2" t="n">
        <v>72.44</v>
      </c>
    </row>
    <row r="46" customFormat="false" ht="15.6" hidden="false" customHeight="false" outlineLevel="0" collapsed="false">
      <c r="A46" s="2" t="n">
        <v>2</v>
      </c>
      <c r="B46" s="2" t="n">
        <v>65</v>
      </c>
      <c r="C46" s="2" t="n">
        <v>21.44</v>
      </c>
      <c r="D46" s="2" t="n">
        <v>0.5</v>
      </c>
      <c r="E46" s="2" t="n">
        <v>-4.5</v>
      </c>
      <c r="F46" s="2" t="n">
        <v>3</v>
      </c>
      <c r="G46" s="2" t="n">
        <v>99.98</v>
      </c>
      <c r="H46" s="2" t="n">
        <v>121.04</v>
      </c>
    </row>
    <row r="47" customFormat="false" ht="15.6" hidden="false" customHeight="false" outlineLevel="0" collapsed="false">
      <c r="A47" s="2" t="n">
        <v>2</v>
      </c>
      <c r="B47" s="2" t="n">
        <v>58</v>
      </c>
      <c r="C47" s="2" t="n">
        <v>21.85</v>
      </c>
      <c r="D47" s="2" t="n">
        <v>0.83</v>
      </c>
      <c r="E47" s="2" t="n">
        <v>-1.7</v>
      </c>
      <c r="F47" s="2" t="n">
        <v>2</v>
      </c>
      <c r="G47" s="2" t="n">
        <v>129.48</v>
      </c>
      <c r="H47" s="2" t="n">
        <v>129.61</v>
      </c>
    </row>
    <row r="48" customFormat="false" ht="15.6" hidden="false" customHeight="false" outlineLevel="0" collapsed="false">
      <c r="A48" s="2" t="n">
        <v>2</v>
      </c>
      <c r="B48" s="2" t="n">
        <v>67</v>
      </c>
      <c r="C48" s="2" t="n">
        <v>25.1</v>
      </c>
      <c r="D48" s="2" t="n">
        <v>0.65</v>
      </c>
      <c r="E48" s="2" t="n">
        <v>-3.2</v>
      </c>
      <c r="F48" s="2" t="n">
        <v>3</v>
      </c>
      <c r="G48" s="2" t="n">
        <v>179.42</v>
      </c>
      <c r="H48" s="2" t="n">
        <v>103.93</v>
      </c>
    </row>
    <row r="49" customFormat="false" ht="15.6" hidden="false" customHeight="false" outlineLevel="0" collapsed="false">
      <c r="A49" s="2" t="n">
        <v>2</v>
      </c>
      <c r="B49" s="2" t="n">
        <v>57</v>
      </c>
      <c r="C49" s="2" t="n">
        <v>24.87</v>
      </c>
      <c r="D49" s="2" t="n">
        <v>0.77</v>
      </c>
      <c r="E49" s="2" t="n">
        <v>-2.2</v>
      </c>
      <c r="F49" s="2" t="n">
        <v>2</v>
      </c>
      <c r="G49" s="2" t="n">
        <v>126.03</v>
      </c>
      <c r="H49" s="2" t="n">
        <v>119.69</v>
      </c>
    </row>
    <row r="50" customFormat="false" ht="15.6" hidden="false" customHeight="false" outlineLevel="0" collapsed="false">
      <c r="A50" s="2" t="n">
        <v>2</v>
      </c>
      <c r="B50" s="2" t="n">
        <v>51</v>
      </c>
      <c r="C50" s="2" t="n">
        <v>19.98</v>
      </c>
      <c r="D50" s="2" t="n">
        <v>0.68</v>
      </c>
      <c r="E50" s="2" t="n">
        <v>-3</v>
      </c>
      <c r="F50" s="2" t="n">
        <v>3</v>
      </c>
      <c r="G50" s="2" t="n">
        <v>168.06</v>
      </c>
      <c r="H50" s="2" t="n">
        <v>137.08</v>
      </c>
    </row>
    <row r="51" customFormat="false" ht="15.6" hidden="false" customHeight="false" outlineLevel="0" collapsed="false">
      <c r="A51" s="2" t="n">
        <v>2</v>
      </c>
      <c r="B51" s="2" t="n">
        <v>53</v>
      </c>
      <c r="C51" s="2" t="n">
        <v>23.65</v>
      </c>
      <c r="D51" s="2" t="n">
        <v>0.82</v>
      </c>
      <c r="E51" s="2" t="n">
        <v>-1.7</v>
      </c>
      <c r="F51" s="2" t="n">
        <v>2</v>
      </c>
      <c r="G51" s="2" t="n">
        <v>110.28</v>
      </c>
      <c r="H51" s="2" t="n">
        <v>148.23</v>
      </c>
    </row>
    <row r="52" customFormat="false" ht="15.6" hidden="false" customHeight="false" outlineLevel="0" collapsed="false">
      <c r="A52" s="2" t="n">
        <v>2</v>
      </c>
      <c r="B52" s="2" t="n">
        <v>61</v>
      </c>
      <c r="C52" s="2" t="n">
        <v>21.67</v>
      </c>
      <c r="D52" s="2" t="n">
        <v>0.57</v>
      </c>
      <c r="E52" s="2" t="n">
        <v>-3.9</v>
      </c>
      <c r="F52" s="2" t="n">
        <v>3</v>
      </c>
      <c r="G52" s="2" t="n">
        <v>131.62</v>
      </c>
      <c r="H52" s="2" t="n">
        <v>175.13</v>
      </c>
    </row>
    <row r="53" customFormat="false" ht="15.6" hidden="false" customHeight="false" outlineLevel="0" collapsed="false">
      <c r="A53" s="2" t="n">
        <v>2</v>
      </c>
      <c r="B53" s="2" t="n">
        <v>56</v>
      </c>
      <c r="C53" s="2" t="n">
        <v>24.5</v>
      </c>
      <c r="D53" s="2" t="n">
        <v>0.77</v>
      </c>
      <c r="E53" s="2" t="n">
        <v>-2.2</v>
      </c>
      <c r="F53" s="2" t="n">
        <v>2</v>
      </c>
      <c r="G53" s="2" t="n">
        <v>162.22</v>
      </c>
      <c r="H53" s="2" t="n">
        <v>147.33</v>
      </c>
    </row>
    <row r="54" customFormat="false" ht="15.6" hidden="false" customHeight="false" outlineLevel="0" collapsed="false">
      <c r="A54" s="2" t="n">
        <v>2</v>
      </c>
      <c r="B54" s="2" t="n">
        <v>53</v>
      </c>
      <c r="C54" s="2" t="n">
        <v>24.86</v>
      </c>
      <c r="D54" s="2" t="n">
        <v>0.85</v>
      </c>
      <c r="E54" s="2" t="n">
        <v>-1.5</v>
      </c>
      <c r="F54" s="2" t="n">
        <v>2</v>
      </c>
      <c r="G54" s="2" t="n">
        <v>154.7</v>
      </c>
      <c r="H54" s="2" t="n">
        <v>100.92</v>
      </c>
    </row>
    <row r="55" customFormat="false" ht="15.6" hidden="false" customHeight="false" outlineLevel="0" collapsed="false">
      <c r="A55" s="2" t="n">
        <v>2</v>
      </c>
      <c r="B55" s="2" t="n">
        <v>54</v>
      </c>
      <c r="C55" s="2" t="n">
        <v>23.75</v>
      </c>
      <c r="D55" s="2" t="n">
        <v>0.58</v>
      </c>
      <c r="E55" s="2" t="n">
        <v>-3.7</v>
      </c>
      <c r="F55" s="2" t="n">
        <v>3</v>
      </c>
      <c r="G55" s="2" t="n">
        <v>118.66</v>
      </c>
      <c r="H55" s="2" t="n">
        <v>128</v>
      </c>
    </row>
    <row r="56" customFormat="false" ht="15.6" hidden="false" customHeight="false" outlineLevel="0" collapsed="false">
      <c r="A56" s="2" t="n">
        <v>2</v>
      </c>
      <c r="B56" s="2" t="n">
        <v>64</v>
      </c>
      <c r="C56" s="2" t="n">
        <v>21.75</v>
      </c>
      <c r="D56" s="2" t="n">
        <v>0.77</v>
      </c>
      <c r="E56" s="2" t="n">
        <v>-2.2</v>
      </c>
      <c r="F56" s="2" t="n">
        <v>2</v>
      </c>
      <c r="G56" s="2" t="n">
        <v>109.32</v>
      </c>
      <c r="H56" s="2" t="n">
        <v>115.83</v>
      </c>
    </row>
    <row r="57" customFormat="false" ht="15.6" hidden="false" customHeight="false" outlineLevel="0" collapsed="false">
      <c r="A57" s="2" t="n">
        <v>2</v>
      </c>
      <c r="B57" s="2" t="n">
        <v>60</v>
      </c>
      <c r="C57" s="2" t="n">
        <v>23.45</v>
      </c>
      <c r="D57" s="2" t="n">
        <v>0.75</v>
      </c>
      <c r="E57" s="2" t="n">
        <v>-2.4</v>
      </c>
      <c r="F57" s="2" t="n">
        <v>2</v>
      </c>
      <c r="G57" s="2" t="n">
        <v>131.43</v>
      </c>
      <c r="H57" s="2" t="n">
        <v>144.91</v>
      </c>
    </row>
    <row r="58" customFormat="false" ht="15.6" hidden="false" customHeight="false" outlineLevel="0" collapsed="false">
      <c r="A58" s="2" t="n">
        <v>2</v>
      </c>
      <c r="B58" s="2" t="n">
        <v>55</v>
      </c>
      <c r="C58" s="2" t="n">
        <v>29.06</v>
      </c>
      <c r="D58" s="2" t="n">
        <v>0.71</v>
      </c>
      <c r="E58" s="2" t="n">
        <v>-2.7</v>
      </c>
      <c r="F58" s="2" t="n">
        <v>3</v>
      </c>
      <c r="G58" s="2" t="n">
        <v>189.54</v>
      </c>
      <c r="H58" s="2" t="n">
        <v>156.84</v>
      </c>
    </row>
    <row r="59" customFormat="false" ht="15.6" hidden="false" customHeight="false" outlineLevel="0" collapsed="false">
      <c r="A59" s="2" t="n">
        <v>2</v>
      </c>
      <c r="B59" s="2" t="n">
        <v>55</v>
      </c>
      <c r="C59" s="2" t="n">
        <v>23.74</v>
      </c>
      <c r="D59" s="2" t="n">
        <v>0.73</v>
      </c>
      <c r="E59" s="2" t="n">
        <v>-2.5</v>
      </c>
      <c r="F59" s="2" t="n">
        <v>3</v>
      </c>
      <c r="G59" s="2" t="n">
        <v>149.74</v>
      </c>
      <c r="H59" s="2" t="n">
        <v>157.9</v>
      </c>
    </row>
    <row r="60" customFormat="false" ht="15.6" hidden="false" customHeight="false" outlineLevel="0" collapsed="false">
      <c r="A60" s="2" t="n">
        <v>2</v>
      </c>
      <c r="B60" s="2" t="n">
        <v>65</v>
      </c>
      <c r="C60" s="2" t="n">
        <v>20.88</v>
      </c>
      <c r="D60" s="2" t="n">
        <v>0.61</v>
      </c>
      <c r="E60" s="2" t="n">
        <v>-3.5</v>
      </c>
      <c r="F60" s="2" t="n">
        <v>3</v>
      </c>
      <c r="G60" s="2" t="n">
        <v>155.35</v>
      </c>
      <c r="H60" s="2" t="n">
        <v>140.96</v>
      </c>
    </row>
    <row r="61" customFormat="false" ht="15.6" hidden="false" customHeight="false" outlineLevel="0" collapsed="false">
      <c r="A61" s="2" t="n">
        <v>2</v>
      </c>
      <c r="B61" s="2" t="n">
        <v>55</v>
      </c>
      <c r="C61" s="2" t="n">
        <v>23.44</v>
      </c>
      <c r="D61" s="2" t="n">
        <v>0.87</v>
      </c>
      <c r="E61" s="2" t="n">
        <v>-1.3</v>
      </c>
      <c r="F61" s="2" t="n">
        <v>2</v>
      </c>
      <c r="G61" s="2" t="n">
        <v>148.33</v>
      </c>
      <c r="H61" s="2" t="n">
        <v>89.87</v>
      </c>
    </row>
    <row r="62" customFormat="false" ht="15.6" hidden="false" customHeight="false" outlineLevel="0" collapsed="false">
      <c r="A62" s="2" t="n">
        <v>2</v>
      </c>
      <c r="B62" s="2" t="n">
        <v>54</v>
      </c>
      <c r="C62" s="2" t="n">
        <v>22.68</v>
      </c>
      <c r="D62" s="2" t="n">
        <v>0.68</v>
      </c>
      <c r="E62" s="2" t="n">
        <v>-2.9</v>
      </c>
      <c r="F62" s="2" t="n">
        <v>3</v>
      </c>
      <c r="G62" s="2" t="n">
        <v>115.84</v>
      </c>
      <c r="H62" s="2" t="n">
        <v>196.71</v>
      </c>
    </row>
    <row r="63" customFormat="false" ht="15.6" hidden="false" customHeight="false" outlineLevel="0" collapsed="false">
      <c r="A63" s="2" t="n">
        <v>2</v>
      </c>
      <c r="B63" s="2" t="n">
        <v>62</v>
      </c>
      <c r="C63" s="2" t="n">
        <v>23.98</v>
      </c>
      <c r="D63" s="2" t="n">
        <v>0.75</v>
      </c>
      <c r="E63" s="2" t="n">
        <v>-2.4</v>
      </c>
      <c r="F63" s="2" t="n">
        <v>2</v>
      </c>
      <c r="G63" s="2" t="n">
        <v>193.61</v>
      </c>
      <c r="H63" s="2" t="n">
        <v>133.28</v>
      </c>
    </row>
    <row r="64" customFormat="false" ht="15.6" hidden="false" customHeight="false" outlineLevel="0" collapsed="false">
      <c r="A64" s="2" t="n">
        <v>2</v>
      </c>
      <c r="B64" s="2" t="n">
        <v>54</v>
      </c>
      <c r="C64" s="2" t="n">
        <v>28.04</v>
      </c>
      <c r="D64" s="2" t="n">
        <v>0.65</v>
      </c>
      <c r="E64" s="2" t="n">
        <v>-3.2</v>
      </c>
      <c r="F64" s="2" t="n">
        <v>3</v>
      </c>
      <c r="G64" s="2" t="n">
        <v>135.06</v>
      </c>
      <c r="H64" s="2" t="n">
        <v>201.63</v>
      </c>
    </row>
    <row r="65" customFormat="false" ht="15.6" hidden="false" customHeight="false" outlineLevel="0" collapsed="false">
      <c r="A65" s="2" t="n">
        <v>2</v>
      </c>
      <c r="B65" s="2" t="n">
        <v>54</v>
      </c>
      <c r="C65" s="2" t="n">
        <v>29.45</v>
      </c>
      <c r="D65" s="2" t="n">
        <v>0.94</v>
      </c>
      <c r="E65" s="2" t="n">
        <v>-0.8</v>
      </c>
      <c r="F65" s="2" t="n">
        <v>1</v>
      </c>
      <c r="G65" s="2" t="n">
        <v>159.75</v>
      </c>
      <c r="H65" s="2" t="n">
        <v>93.17</v>
      </c>
    </row>
    <row r="66" customFormat="false" ht="15.6" hidden="false" customHeight="false" outlineLevel="0" collapsed="false">
      <c r="A66" s="2" t="n">
        <v>2</v>
      </c>
      <c r="B66" s="2" t="n">
        <v>53</v>
      </c>
      <c r="C66" s="2" t="n">
        <v>23.41</v>
      </c>
      <c r="D66" s="2" t="n">
        <v>0.86</v>
      </c>
      <c r="E66" s="2" t="n">
        <v>-1.4</v>
      </c>
      <c r="F66" s="2" t="n">
        <v>2</v>
      </c>
      <c r="G66" s="2" t="n">
        <v>163.34</v>
      </c>
      <c r="H66" s="2" t="n">
        <v>171.3</v>
      </c>
    </row>
    <row r="67" customFormat="false" ht="15.6" hidden="false" customHeight="false" outlineLevel="0" collapsed="false">
      <c r="A67" s="2" t="n">
        <v>2</v>
      </c>
      <c r="B67" s="2" t="n">
        <v>72</v>
      </c>
      <c r="C67" s="2" t="n">
        <v>20.41</v>
      </c>
      <c r="D67" s="2" t="n">
        <v>0.78</v>
      </c>
      <c r="E67" s="2" t="n">
        <v>-2.2</v>
      </c>
      <c r="F67" s="2" t="n">
        <v>2</v>
      </c>
      <c r="G67" s="2" t="n">
        <v>116.67</v>
      </c>
      <c r="H67" s="2" t="n">
        <v>91</v>
      </c>
    </row>
    <row r="68" customFormat="false" ht="15.6" hidden="false" customHeight="false" outlineLevel="0" collapsed="false">
      <c r="A68" s="2" t="n">
        <v>2</v>
      </c>
      <c r="B68" s="2" t="n">
        <v>53</v>
      </c>
      <c r="C68" s="2" t="n">
        <v>25.91</v>
      </c>
      <c r="D68" s="2" t="n">
        <v>0.55</v>
      </c>
      <c r="E68" s="2" t="n">
        <v>-4</v>
      </c>
      <c r="F68" s="2" t="n">
        <v>3</v>
      </c>
      <c r="G68" s="2" t="n">
        <v>135.17</v>
      </c>
      <c r="H68" s="2" t="n">
        <v>144.62</v>
      </c>
    </row>
    <row r="69" customFormat="false" ht="15.6" hidden="false" customHeight="false" outlineLevel="0" collapsed="false">
      <c r="A69" s="2" t="n">
        <v>2</v>
      </c>
      <c r="B69" s="2" t="n">
        <v>66</v>
      </c>
      <c r="C69" s="2" t="n">
        <v>21.79</v>
      </c>
      <c r="D69" s="2" t="n">
        <v>0.86</v>
      </c>
      <c r="E69" s="2" t="n">
        <v>-1.5</v>
      </c>
      <c r="F69" s="2" t="n">
        <v>2</v>
      </c>
      <c r="G69" s="2" t="n">
        <v>150.48</v>
      </c>
      <c r="H69" s="2" t="n">
        <v>140.44</v>
      </c>
    </row>
    <row r="70" customFormat="false" ht="15.6" hidden="false" customHeight="false" outlineLevel="0" collapsed="false">
      <c r="A70" s="2" t="n">
        <v>2</v>
      </c>
      <c r="B70" s="2" t="n">
        <v>56</v>
      </c>
      <c r="C70" s="2" t="n">
        <v>27.35</v>
      </c>
      <c r="D70" s="2" t="n">
        <v>0.63</v>
      </c>
      <c r="E70" s="2" t="n">
        <v>-3.4</v>
      </c>
      <c r="F70" s="2" t="n">
        <v>3</v>
      </c>
      <c r="G70" s="2" t="n">
        <v>149.14</v>
      </c>
      <c r="H70" s="2" t="n">
        <v>134.76</v>
      </c>
    </row>
    <row r="71" customFormat="false" ht="15.6" hidden="false" customHeight="false" outlineLevel="0" collapsed="false">
      <c r="A71" s="2" t="n">
        <v>2</v>
      </c>
      <c r="B71" s="2" t="n">
        <v>63</v>
      </c>
      <c r="C71" s="2" t="n">
        <v>25.89</v>
      </c>
      <c r="D71" s="2" t="n">
        <v>0.76</v>
      </c>
      <c r="E71" s="2" t="n">
        <v>-2.3</v>
      </c>
      <c r="F71" s="2" t="n">
        <v>2</v>
      </c>
      <c r="G71" s="2" t="n">
        <v>139.6</v>
      </c>
      <c r="H71" s="2" t="n">
        <v>125.75</v>
      </c>
    </row>
    <row r="72" customFormat="false" ht="15.6" hidden="false" customHeight="false" outlineLevel="0" collapsed="false">
      <c r="A72" s="2" t="n">
        <v>2</v>
      </c>
      <c r="B72" s="2" t="n">
        <v>50</v>
      </c>
      <c r="C72" s="2" t="n">
        <v>25.52</v>
      </c>
      <c r="D72" s="2" t="n">
        <v>0.63</v>
      </c>
      <c r="E72" s="2" t="n">
        <v>-3.3</v>
      </c>
      <c r="F72" s="2" t="n">
        <v>3</v>
      </c>
      <c r="G72" s="2" t="n">
        <v>138.35</v>
      </c>
      <c r="H72" s="2" t="n">
        <v>118.48</v>
      </c>
    </row>
    <row r="73" customFormat="false" ht="15.6" hidden="false" customHeight="false" outlineLevel="0" collapsed="false">
      <c r="A73" s="2" t="n">
        <v>2</v>
      </c>
      <c r="B73" s="2" t="n">
        <v>62</v>
      </c>
      <c r="C73" s="2" t="n">
        <v>24.2</v>
      </c>
      <c r="D73" s="2" t="n">
        <v>0.66</v>
      </c>
      <c r="E73" s="2" t="n">
        <v>-3.1</v>
      </c>
      <c r="F73" s="2" t="n">
        <v>3</v>
      </c>
      <c r="G73" s="2" t="n">
        <v>133.07</v>
      </c>
      <c r="H73" s="2" t="n">
        <v>121.76</v>
      </c>
    </row>
    <row r="74" customFormat="false" ht="15.6" hidden="false" customHeight="false" outlineLevel="0" collapsed="false">
      <c r="A74" s="2" t="n">
        <v>2</v>
      </c>
      <c r="B74" s="2" t="n">
        <v>50</v>
      </c>
      <c r="C74" s="2" t="n">
        <v>23.8</v>
      </c>
      <c r="D74" s="2" t="n">
        <v>0.84</v>
      </c>
      <c r="E74" s="2" t="n">
        <v>-1.6</v>
      </c>
      <c r="F74" s="2" t="n">
        <v>2</v>
      </c>
      <c r="G74" s="2" t="n">
        <v>172.93</v>
      </c>
      <c r="H74" s="2" t="n">
        <v>160.03</v>
      </c>
    </row>
    <row r="75" customFormat="false" ht="15.6" hidden="false" customHeight="false" outlineLevel="0" collapsed="false">
      <c r="A75" s="2" t="n">
        <v>2</v>
      </c>
      <c r="B75" s="2" t="n">
        <v>50</v>
      </c>
      <c r="C75" s="2" t="n">
        <v>22.74</v>
      </c>
      <c r="D75" s="2" t="n">
        <v>0.97</v>
      </c>
      <c r="E75" s="2" t="n">
        <v>-0.6</v>
      </c>
      <c r="F75" s="2" t="n">
        <v>1</v>
      </c>
      <c r="G75" s="2" t="n">
        <v>187.81</v>
      </c>
      <c r="H75" s="2" t="n">
        <v>199.73</v>
      </c>
    </row>
    <row r="76" customFormat="false" ht="15.6" hidden="false" customHeight="false" outlineLevel="0" collapsed="false">
      <c r="A76" s="2" t="n">
        <v>2</v>
      </c>
      <c r="B76" s="2" t="n">
        <v>57</v>
      </c>
      <c r="C76" s="2" t="n">
        <v>22.84</v>
      </c>
      <c r="D76" s="2" t="n">
        <v>0.82</v>
      </c>
      <c r="E76" s="2" t="n">
        <v>-1.7</v>
      </c>
      <c r="F76" s="2" t="n">
        <v>2</v>
      </c>
      <c r="G76" s="2" t="n">
        <v>162.87</v>
      </c>
      <c r="H76" s="2" t="n">
        <v>151.43</v>
      </c>
    </row>
    <row r="77" customFormat="false" ht="15.6" hidden="false" customHeight="false" outlineLevel="0" collapsed="false">
      <c r="A77" s="2" t="n">
        <v>2</v>
      </c>
      <c r="B77" s="2" t="n">
        <v>50</v>
      </c>
      <c r="C77" s="2" t="n">
        <v>24.6</v>
      </c>
      <c r="D77" s="2" t="n">
        <v>0.93</v>
      </c>
      <c r="E77" s="2" t="n">
        <v>-0.8</v>
      </c>
      <c r="F77" s="2" t="n">
        <v>1</v>
      </c>
      <c r="G77" s="2" t="n">
        <v>136.27</v>
      </c>
      <c r="H77" s="2" t="n">
        <v>134.05</v>
      </c>
    </row>
    <row r="78" customFormat="false" ht="15.6" hidden="false" customHeight="false" outlineLevel="0" collapsed="false">
      <c r="A78" s="2" t="n">
        <v>2</v>
      </c>
      <c r="B78" s="2" t="n">
        <v>55</v>
      </c>
      <c r="C78" s="2" t="n">
        <v>25.27</v>
      </c>
      <c r="D78" s="2" t="n">
        <v>0.87</v>
      </c>
      <c r="E78" s="2" t="n">
        <v>-1.4</v>
      </c>
      <c r="F78" s="2" t="n">
        <v>2</v>
      </c>
      <c r="G78" s="2" t="n">
        <v>164.74</v>
      </c>
      <c r="H78" s="2" t="n">
        <v>156.94</v>
      </c>
    </row>
    <row r="79" customFormat="false" ht="15.6" hidden="false" customHeight="false" outlineLevel="0" collapsed="false">
      <c r="A79" s="2" t="n">
        <v>2</v>
      </c>
      <c r="B79" s="2" t="n">
        <v>58</v>
      </c>
      <c r="C79" s="2" t="n">
        <v>26.38</v>
      </c>
      <c r="D79" s="2" t="n">
        <v>0.72</v>
      </c>
      <c r="E79" s="2" t="n">
        <v>-2.6</v>
      </c>
      <c r="F79" s="2" t="n">
        <v>3</v>
      </c>
      <c r="G79" s="2" t="n">
        <v>153.66</v>
      </c>
      <c r="H79" s="2" t="n">
        <v>137.26</v>
      </c>
    </row>
    <row r="80" customFormat="false" ht="15.6" hidden="false" customHeight="false" outlineLevel="0" collapsed="false">
      <c r="A80" s="2" t="n">
        <v>2</v>
      </c>
      <c r="B80" s="2" t="n">
        <v>55</v>
      </c>
      <c r="C80" s="2" t="n">
        <v>22.66</v>
      </c>
      <c r="D80" s="2" t="n">
        <v>0.88</v>
      </c>
      <c r="E80" s="2" t="n">
        <v>-1.2</v>
      </c>
      <c r="F80" s="2" t="n">
        <v>2</v>
      </c>
      <c r="G80" s="2" t="n">
        <v>214.58</v>
      </c>
      <c r="H80" s="2" t="n">
        <v>224.38</v>
      </c>
    </row>
    <row r="81" customFormat="false" ht="15.6" hidden="false" customHeight="false" outlineLevel="0" collapsed="false">
      <c r="A81" s="2" t="n">
        <v>2</v>
      </c>
      <c r="B81" s="2" t="n">
        <v>53</v>
      </c>
      <c r="C81" s="2" t="n">
        <v>22.38</v>
      </c>
      <c r="D81" s="2" t="n">
        <v>0.96</v>
      </c>
      <c r="E81" s="2" t="n">
        <v>-0.6</v>
      </c>
      <c r="F81" s="2" t="n">
        <v>1</v>
      </c>
      <c r="G81" s="2" t="n">
        <v>175.42</v>
      </c>
      <c r="H81" s="2" t="n">
        <v>172.29</v>
      </c>
    </row>
    <row r="82" customFormat="false" ht="15.6" hidden="false" customHeight="false" outlineLevel="0" collapsed="false">
      <c r="A82" s="2" t="n">
        <v>2</v>
      </c>
      <c r="B82" s="2" t="n">
        <v>50</v>
      </c>
      <c r="C82" s="2" t="n">
        <v>27.03</v>
      </c>
      <c r="D82" s="2" t="n">
        <v>0.89</v>
      </c>
      <c r="E82" s="2" t="n">
        <v>-1.2</v>
      </c>
      <c r="F82" s="2" t="n">
        <v>2</v>
      </c>
      <c r="G82" s="2" t="n">
        <v>232.05</v>
      </c>
      <c r="H82" s="2" t="n">
        <v>257.29</v>
      </c>
    </row>
    <row r="83" customFormat="false" ht="15.6" hidden="false" customHeight="false" outlineLevel="0" collapsed="false">
      <c r="A83" s="2" t="n">
        <v>2</v>
      </c>
      <c r="B83" s="2" t="n">
        <v>55</v>
      </c>
      <c r="C83" s="2" t="n">
        <v>22.58</v>
      </c>
      <c r="D83" s="2" t="n">
        <v>0.75</v>
      </c>
      <c r="E83" s="2" t="n">
        <v>-2.4</v>
      </c>
      <c r="F83" s="2" t="n">
        <v>2</v>
      </c>
      <c r="G83" s="2" t="n">
        <v>132.57</v>
      </c>
      <c r="H83" s="2" t="n">
        <v>118.71</v>
      </c>
    </row>
    <row r="84" customFormat="false" ht="15.6" hidden="false" customHeight="false" outlineLevel="0" collapsed="false">
      <c r="A84" s="2" t="n">
        <v>2</v>
      </c>
      <c r="B84" s="2" t="n">
        <v>54</v>
      </c>
      <c r="C84" s="2" t="n">
        <v>20.41</v>
      </c>
      <c r="D84" s="2" t="n">
        <v>0.75</v>
      </c>
      <c r="E84" s="2" t="n">
        <v>-2.3</v>
      </c>
      <c r="F84" s="2" t="n">
        <v>2</v>
      </c>
      <c r="G84" s="2" t="n">
        <v>157.88</v>
      </c>
      <c r="H84" s="2" t="n">
        <v>158.62</v>
      </c>
    </row>
    <row r="85" customFormat="false" ht="15.6" hidden="false" customHeight="false" outlineLevel="0" collapsed="false">
      <c r="A85" s="2" t="n">
        <v>2</v>
      </c>
      <c r="B85" s="2" t="n">
        <v>51</v>
      </c>
      <c r="C85" s="2" t="n">
        <v>22.33</v>
      </c>
      <c r="D85" s="2" t="n">
        <v>0.89</v>
      </c>
      <c r="E85" s="2" t="n">
        <v>-1.2</v>
      </c>
      <c r="F85" s="2" t="n">
        <v>2</v>
      </c>
      <c r="G85" s="2" t="n">
        <v>158.41</v>
      </c>
      <c r="H85" s="2" t="n">
        <v>152.54</v>
      </c>
    </row>
    <row r="86" customFormat="false" ht="15.6" hidden="false" customHeight="false" outlineLevel="0" collapsed="false">
      <c r="A86" s="2" t="n">
        <v>2</v>
      </c>
      <c r="B86" s="2" t="n">
        <v>63</v>
      </c>
      <c r="C86" s="2" t="n">
        <v>21.4</v>
      </c>
      <c r="D86" s="2" t="n">
        <v>0.82</v>
      </c>
      <c r="E86" s="2" t="n">
        <v>-1.8</v>
      </c>
      <c r="F86" s="2" t="n">
        <v>2</v>
      </c>
      <c r="G86" s="2" t="n">
        <v>148.27</v>
      </c>
      <c r="H86" s="2" t="n">
        <v>137.04</v>
      </c>
    </row>
    <row r="87" customFormat="false" ht="15.6" hidden="false" customHeight="false" outlineLevel="0" collapsed="false">
      <c r="A87" s="2" t="n">
        <v>2</v>
      </c>
      <c r="B87" s="2" t="n">
        <v>60</v>
      </c>
      <c r="C87" s="2" t="n">
        <v>26.26</v>
      </c>
      <c r="D87" s="2" t="n">
        <v>0.71</v>
      </c>
      <c r="E87" s="2" t="n">
        <v>-2.7</v>
      </c>
      <c r="F87" s="2" t="n">
        <v>3</v>
      </c>
      <c r="G87" s="2" t="n">
        <v>125.05</v>
      </c>
      <c r="H87" s="2" t="n">
        <v>99.99</v>
      </c>
    </row>
    <row r="88" customFormat="false" ht="15.6" hidden="false" customHeight="false" outlineLevel="0" collapsed="false">
      <c r="A88" s="2" t="n">
        <v>2</v>
      </c>
      <c r="B88" s="2" t="n">
        <v>70</v>
      </c>
      <c r="C88" s="2" t="n">
        <v>23.91</v>
      </c>
      <c r="D88" s="2" t="n">
        <v>0.72</v>
      </c>
      <c r="E88" s="2" t="n">
        <v>-2.6</v>
      </c>
      <c r="F88" s="2" t="n">
        <v>3</v>
      </c>
      <c r="G88" s="2" t="n">
        <v>110.17</v>
      </c>
      <c r="H88" s="2" t="n">
        <v>80.53</v>
      </c>
    </row>
    <row r="89" customFormat="false" ht="15.6" hidden="false" customHeight="false" outlineLevel="0" collapsed="false">
      <c r="A89" s="2" t="n">
        <v>2</v>
      </c>
      <c r="B89" s="2" t="n">
        <v>57</v>
      </c>
      <c r="C89" s="2" t="n">
        <v>20.56</v>
      </c>
      <c r="D89" s="2" t="n">
        <v>0.66</v>
      </c>
      <c r="E89" s="2" t="n">
        <v>-3.1</v>
      </c>
      <c r="F89" s="2" t="n">
        <v>3</v>
      </c>
      <c r="G89" s="2" t="n">
        <v>163.23</v>
      </c>
      <c r="H89" s="2" t="n">
        <v>166.97</v>
      </c>
    </row>
    <row r="90" customFormat="false" ht="15.6" hidden="false" customHeight="false" outlineLevel="0" collapsed="false">
      <c r="A90" s="2" t="n">
        <v>2</v>
      </c>
      <c r="B90" s="2" t="n">
        <v>54</v>
      </c>
      <c r="C90" s="2" t="n">
        <v>20.89</v>
      </c>
      <c r="D90" s="2" t="n">
        <v>0.65</v>
      </c>
      <c r="E90" s="2" t="n">
        <v>-3.2</v>
      </c>
      <c r="F90" s="2" t="n">
        <v>3</v>
      </c>
      <c r="G90" s="2" t="n">
        <v>147.9</v>
      </c>
      <c r="H90" s="2" t="n">
        <v>130.45</v>
      </c>
    </row>
    <row r="91" customFormat="false" ht="15.6" hidden="false" customHeight="false" outlineLevel="0" collapsed="false">
      <c r="A91" s="2" t="n">
        <v>2</v>
      </c>
      <c r="B91" s="2" t="n">
        <v>61</v>
      </c>
      <c r="C91" s="2" t="n">
        <v>26.82</v>
      </c>
      <c r="D91" s="2" t="n">
        <v>0.74</v>
      </c>
      <c r="E91" s="2" t="n">
        <v>-2.5</v>
      </c>
      <c r="F91" s="2" t="n">
        <v>3</v>
      </c>
      <c r="G91" s="2" t="n">
        <v>136.75</v>
      </c>
      <c r="H91" s="2" t="n">
        <v>115.79</v>
      </c>
    </row>
    <row r="92" customFormat="false" ht="15.6" hidden="false" customHeight="false" outlineLevel="0" collapsed="false">
      <c r="A92" s="2" t="n">
        <v>2</v>
      </c>
      <c r="B92" s="2" t="n">
        <v>54</v>
      </c>
      <c r="C92" s="2" t="n">
        <v>25.35</v>
      </c>
      <c r="D92" s="2" t="n">
        <v>0.59</v>
      </c>
      <c r="E92" s="2" t="n">
        <v>-3.7</v>
      </c>
      <c r="F92" s="2" t="n">
        <v>3</v>
      </c>
      <c r="G92" s="2" t="n">
        <v>153.69</v>
      </c>
      <c r="H92" s="2" t="n">
        <v>145.78</v>
      </c>
    </row>
    <row r="93" customFormat="false" ht="15.6" hidden="false" customHeight="false" outlineLevel="0" collapsed="false">
      <c r="A93" s="2" t="n">
        <v>2</v>
      </c>
      <c r="B93" s="2" t="n">
        <v>57</v>
      </c>
      <c r="C93" s="2" t="n">
        <v>25.04</v>
      </c>
      <c r="D93" s="2" t="n">
        <v>0.77</v>
      </c>
      <c r="E93" s="2" t="n">
        <v>-2.2</v>
      </c>
      <c r="F93" s="2" t="n">
        <v>2</v>
      </c>
      <c r="G93" s="2" t="n">
        <v>179.5</v>
      </c>
      <c r="H93" s="2" t="n">
        <v>184.99</v>
      </c>
    </row>
    <row r="94" customFormat="false" ht="15.6" hidden="false" customHeight="false" outlineLevel="0" collapsed="false">
      <c r="A94" s="2" t="n">
        <v>2</v>
      </c>
      <c r="B94" s="2" t="n">
        <v>56</v>
      </c>
      <c r="C94" s="2" t="n">
        <v>27.38</v>
      </c>
      <c r="D94" s="2" t="n">
        <v>0.68</v>
      </c>
      <c r="E94" s="2" t="n">
        <v>-3</v>
      </c>
      <c r="F94" s="2" t="n">
        <v>3</v>
      </c>
      <c r="G94" s="2" t="n">
        <v>121.23</v>
      </c>
      <c r="H94" s="2" t="n">
        <v>93</v>
      </c>
    </row>
    <row r="95" customFormat="false" ht="15.6" hidden="false" customHeight="false" outlineLevel="0" collapsed="false">
      <c r="A95" s="2" t="n">
        <v>2</v>
      </c>
      <c r="B95" s="2" t="n">
        <v>56</v>
      </c>
      <c r="C95" s="2" t="n">
        <v>24.84</v>
      </c>
      <c r="D95" s="2" t="n">
        <v>0.7</v>
      </c>
      <c r="E95" s="2" t="n">
        <v>-2.7</v>
      </c>
      <c r="F95" s="2" t="n">
        <v>3</v>
      </c>
      <c r="G95" s="2" t="n">
        <v>166.72</v>
      </c>
      <c r="H95" s="2" t="n">
        <v>160.93</v>
      </c>
    </row>
    <row r="96" customFormat="false" ht="15.6" hidden="false" customHeight="false" outlineLevel="0" collapsed="false">
      <c r="A96" s="2" t="n">
        <v>2</v>
      </c>
      <c r="B96" s="2" t="n">
        <v>82</v>
      </c>
      <c r="C96" s="2" t="n">
        <v>21.63</v>
      </c>
      <c r="D96" s="2" t="n">
        <v>0.54</v>
      </c>
      <c r="E96" s="2" t="n">
        <v>-4.1</v>
      </c>
      <c r="F96" s="2" t="n">
        <v>3</v>
      </c>
      <c r="G96" s="2" t="n">
        <v>107.72</v>
      </c>
      <c r="H96" s="2" t="n">
        <v>80.27</v>
      </c>
    </row>
    <row r="97" customFormat="false" ht="15.6" hidden="false" customHeight="false" outlineLevel="0" collapsed="false">
      <c r="A97" s="2" t="n">
        <v>2</v>
      </c>
      <c r="B97" s="2" t="n">
        <v>57</v>
      </c>
      <c r="C97" s="2" t="n">
        <v>24.31</v>
      </c>
      <c r="D97" s="2" t="n">
        <v>0.58</v>
      </c>
      <c r="E97" s="2" t="n">
        <v>-3.8</v>
      </c>
      <c r="F97" s="2" t="n">
        <v>3</v>
      </c>
      <c r="G97" s="2" t="n">
        <v>147.97</v>
      </c>
      <c r="H97" s="2" t="n">
        <v>133.43</v>
      </c>
    </row>
    <row r="98" customFormat="false" ht="15.6" hidden="false" customHeight="false" outlineLevel="0" collapsed="false">
      <c r="A98" s="2" t="n">
        <v>2</v>
      </c>
      <c r="B98" s="2" t="n">
        <v>60</v>
      </c>
      <c r="C98" s="2" t="n">
        <v>26.7</v>
      </c>
      <c r="D98" s="2" t="n">
        <v>1.09</v>
      </c>
      <c r="E98" s="2" t="n">
        <v>0.6</v>
      </c>
      <c r="F98" s="2" t="n">
        <v>1</v>
      </c>
      <c r="G98" s="2" t="n">
        <v>174.99</v>
      </c>
      <c r="H98" s="2" t="n">
        <v>171.83</v>
      </c>
    </row>
    <row r="99" customFormat="false" ht="15.6" hidden="false" customHeight="false" outlineLevel="0" collapsed="false">
      <c r="A99" s="2" t="n">
        <v>2</v>
      </c>
      <c r="B99" s="2" t="n">
        <v>59</v>
      </c>
      <c r="C99" s="2" t="n">
        <v>22.59</v>
      </c>
      <c r="D99" s="2" t="n">
        <v>0.55</v>
      </c>
      <c r="E99" s="2" t="n">
        <v>-4</v>
      </c>
      <c r="F99" s="2" t="n">
        <v>3</v>
      </c>
      <c r="G99" s="2" t="n">
        <v>106.97</v>
      </c>
      <c r="H99" s="2" t="n">
        <v>69.49</v>
      </c>
    </row>
    <row r="100" customFormat="false" ht="15.6" hidden="false" customHeight="false" outlineLevel="0" collapsed="false">
      <c r="A100" s="2" t="n">
        <v>2</v>
      </c>
      <c r="B100" s="2" t="n">
        <v>62</v>
      </c>
      <c r="C100" s="2" t="n">
        <v>21.04</v>
      </c>
      <c r="D100" s="2" t="n">
        <v>0.61</v>
      </c>
      <c r="E100" s="2" t="n">
        <v>-3.5</v>
      </c>
      <c r="F100" s="2" t="n">
        <v>3</v>
      </c>
      <c r="G100" s="2" t="n">
        <v>120.95</v>
      </c>
      <c r="H100" s="2" t="n">
        <v>91.76</v>
      </c>
    </row>
    <row r="101" customFormat="false" ht="15.6" hidden="false" customHeight="false" outlineLevel="0" collapsed="false">
      <c r="A101" s="2" t="n">
        <v>2</v>
      </c>
      <c r="B101" s="2" t="n">
        <v>53</v>
      </c>
      <c r="C101" s="2" t="n">
        <v>26.83</v>
      </c>
      <c r="D101" s="2" t="n">
        <v>0.89</v>
      </c>
      <c r="E101" s="2" t="n">
        <v>-1.2</v>
      </c>
      <c r="F101" s="2" t="n">
        <v>2</v>
      </c>
      <c r="G101" s="2" t="n">
        <v>176.56</v>
      </c>
      <c r="H101" s="2" t="n">
        <v>170.35</v>
      </c>
    </row>
    <row r="102" customFormat="false" ht="15.6" hidden="false" customHeight="false" outlineLevel="0" collapsed="false">
      <c r="A102" s="2" t="n">
        <v>2</v>
      </c>
      <c r="B102" s="2" t="n">
        <v>51</v>
      </c>
      <c r="C102" s="2" t="n">
        <v>37.87</v>
      </c>
      <c r="D102" s="2" t="n">
        <v>0.85</v>
      </c>
      <c r="E102" s="2" t="n">
        <v>-1.5</v>
      </c>
      <c r="F102" s="2" t="n">
        <v>2</v>
      </c>
      <c r="G102" s="2" t="n">
        <v>174.3</v>
      </c>
      <c r="H102" s="2" t="n">
        <v>177.82</v>
      </c>
    </row>
    <row r="103" customFormat="false" ht="15.6" hidden="false" customHeight="false" outlineLevel="0" collapsed="false">
      <c r="A103" s="2" t="n">
        <v>2</v>
      </c>
      <c r="B103" s="2" t="n">
        <v>57</v>
      </c>
      <c r="C103" s="2" t="n">
        <v>28.85</v>
      </c>
      <c r="D103" s="2" t="n">
        <v>0.94</v>
      </c>
      <c r="E103" s="2" t="n">
        <v>-0.8</v>
      </c>
      <c r="F103" s="2" t="n">
        <v>1</v>
      </c>
      <c r="G103" s="2" t="n">
        <v>179.49</v>
      </c>
      <c r="H103" s="2" t="n">
        <v>172.1</v>
      </c>
    </row>
    <row r="104" customFormat="false" ht="15.6" hidden="false" customHeight="false" outlineLevel="0" collapsed="false">
      <c r="A104" s="2" t="n">
        <v>2</v>
      </c>
      <c r="B104" s="2" t="n">
        <v>59</v>
      </c>
      <c r="C104" s="2" t="n">
        <v>20.02</v>
      </c>
      <c r="D104" s="2" t="n">
        <v>0.79</v>
      </c>
      <c r="E104" s="2" t="n">
        <v>-2.2</v>
      </c>
      <c r="F104" s="2" t="n">
        <v>2</v>
      </c>
      <c r="G104" s="2" t="n">
        <v>172.49</v>
      </c>
      <c r="H104" s="2" t="n">
        <v>161.71</v>
      </c>
    </row>
    <row r="105" customFormat="false" ht="15.6" hidden="false" customHeight="false" outlineLevel="0" collapsed="false">
      <c r="A105" s="2" t="n">
        <v>2</v>
      </c>
      <c r="B105" s="2" t="n">
        <v>55</v>
      </c>
      <c r="C105" s="2" t="n">
        <v>21.76</v>
      </c>
      <c r="D105" s="2" t="n">
        <v>0.76</v>
      </c>
      <c r="E105" s="2" t="n">
        <v>-2.3</v>
      </c>
      <c r="F105" s="2" t="n">
        <v>2</v>
      </c>
      <c r="G105" s="2" t="n">
        <v>145.1</v>
      </c>
      <c r="H105" s="2" t="n">
        <v>133.26</v>
      </c>
    </row>
    <row r="106" customFormat="false" ht="15.6" hidden="false" customHeight="false" outlineLevel="0" collapsed="false">
      <c r="A106" s="2" t="n">
        <v>2</v>
      </c>
      <c r="B106" s="2" t="n">
        <v>60</v>
      </c>
      <c r="C106" s="2" t="n">
        <v>28.28</v>
      </c>
      <c r="D106" s="2" t="n">
        <v>0.63</v>
      </c>
      <c r="E106" s="2" t="n">
        <v>-3.3</v>
      </c>
      <c r="F106" s="2" t="n">
        <v>3</v>
      </c>
      <c r="G106" s="2" t="n">
        <v>120.27</v>
      </c>
      <c r="H106" s="2" t="n">
        <v>89.99</v>
      </c>
    </row>
    <row r="107" customFormat="false" ht="15.6" hidden="false" customHeight="false" outlineLevel="0" collapsed="false">
      <c r="A107" s="2" t="n">
        <v>2</v>
      </c>
      <c r="B107" s="2" t="n">
        <v>54</v>
      </c>
      <c r="C107" s="2" t="n">
        <v>24.02</v>
      </c>
      <c r="D107" s="2" t="n">
        <v>0.7</v>
      </c>
      <c r="E107" s="2" t="n">
        <v>-2.8</v>
      </c>
      <c r="F107" s="2" t="n">
        <v>3</v>
      </c>
      <c r="G107" s="2" t="n">
        <v>168.12</v>
      </c>
      <c r="H107" s="2" t="n">
        <v>165.94</v>
      </c>
    </row>
    <row r="108" customFormat="false" ht="15.6" hidden="false" customHeight="false" outlineLevel="0" collapsed="false">
      <c r="A108" s="2" t="n">
        <v>2</v>
      </c>
      <c r="B108" s="2" t="n">
        <v>50</v>
      </c>
      <c r="C108" s="2" t="n">
        <v>24.12</v>
      </c>
      <c r="D108" s="2" t="n">
        <v>0.83</v>
      </c>
      <c r="E108" s="2" t="n">
        <v>-1.7</v>
      </c>
      <c r="F108" s="2" t="n">
        <v>2</v>
      </c>
      <c r="G108" s="2" t="n">
        <v>154.23</v>
      </c>
      <c r="H108" s="2" t="n">
        <v>157.68</v>
      </c>
    </row>
    <row r="109" customFormat="false" ht="15.6" hidden="false" customHeight="false" outlineLevel="0" collapsed="false">
      <c r="A109" s="2" t="n">
        <v>2</v>
      </c>
      <c r="B109" s="2" t="n">
        <v>67</v>
      </c>
      <c r="C109" s="2" t="n">
        <v>22.38</v>
      </c>
      <c r="D109" s="2" t="n">
        <v>0.77</v>
      </c>
      <c r="E109" s="2" t="n">
        <v>-2.2</v>
      </c>
      <c r="F109" s="2" t="n">
        <v>2</v>
      </c>
      <c r="G109" s="2" t="n">
        <v>114.66</v>
      </c>
      <c r="H109" s="2" t="n">
        <v>85.65</v>
      </c>
    </row>
    <row r="110" customFormat="false" ht="15.6" hidden="false" customHeight="false" outlineLevel="0" collapsed="false">
      <c r="A110" s="2" t="n">
        <v>2</v>
      </c>
      <c r="B110" s="2" t="n">
        <v>67</v>
      </c>
      <c r="C110" s="2" t="n">
        <v>22.37</v>
      </c>
      <c r="D110" s="2" t="n">
        <v>0.73</v>
      </c>
      <c r="E110" s="2" t="n">
        <v>-2.5</v>
      </c>
      <c r="F110" s="2" t="n">
        <v>3</v>
      </c>
      <c r="G110" s="2" t="n">
        <v>106.37</v>
      </c>
      <c r="H110" s="2" t="n">
        <v>80.08</v>
      </c>
    </row>
    <row r="111" customFormat="false" ht="15.6" hidden="false" customHeight="false" outlineLevel="0" collapsed="false">
      <c r="A111" s="2" t="n">
        <v>2</v>
      </c>
      <c r="B111" s="2" t="n">
        <v>59</v>
      </c>
      <c r="C111" s="2" t="n">
        <v>27.82</v>
      </c>
      <c r="D111" s="2" t="n">
        <v>0.8</v>
      </c>
      <c r="E111" s="2" t="n">
        <v>-2</v>
      </c>
      <c r="F111" s="2" t="n">
        <v>2</v>
      </c>
      <c r="G111" s="2" t="n">
        <v>144.1</v>
      </c>
      <c r="H111" s="2" t="n">
        <v>131.89</v>
      </c>
    </row>
    <row r="112" customFormat="false" ht="15.6" hidden="false" customHeight="false" outlineLevel="0" collapsed="false">
      <c r="A112" s="2" t="n">
        <v>2</v>
      </c>
      <c r="B112" s="2" t="n">
        <v>58</v>
      </c>
      <c r="C112" s="2" t="n">
        <v>28.09</v>
      </c>
      <c r="D112" s="2" t="n">
        <v>0.91</v>
      </c>
      <c r="E112" s="2" t="n">
        <v>-1</v>
      </c>
      <c r="F112" s="2" t="n">
        <v>2</v>
      </c>
      <c r="G112" s="2" t="n">
        <v>165.92</v>
      </c>
      <c r="H112" s="2" t="n">
        <v>157.53</v>
      </c>
    </row>
    <row r="113" customFormat="false" ht="15.6" hidden="false" customHeight="false" outlineLevel="0" collapsed="false">
      <c r="A113" s="2" t="n">
        <v>2</v>
      </c>
      <c r="B113" s="2" t="n">
        <v>72</v>
      </c>
      <c r="C113" s="2" t="n">
        <v>24.3</v>
      </c>
      <c r="D113" s="2" t="n">
        <v>0.66</v>
      </c>
      <c r="E113" s="2" t="n">
        <v>-3.1</v>
      </c>
      <c r="F113" s="2" t="n">
        <v>3</v>
      </c>
      <c r="G113" s="2" t="n">
        <v>81.43</v>
      </c>
      <c r="H113" s="2" t="n">
        <v>39.09</v>
      </c>
    </row>
    <row r="114" customFormat="false" ht="15.6" hidden="false" customHeight="false" outlineLevel="0" collapsed="false">
      <c r="A114" s="2" t="n">
        <v>2</v>
      </c>
      <c r="B114" s="2" t="n">
        <v>53</v>
      </c>
      <c r="C114" s="2" t="n">
        <v>21.37</v>
      </c>
      <c r="D114" s="2" t="n">
        <v>0.66</v>
      </c>
      <c r="E114" s="2" t="n">
        <v>-3.1</v>
      </c>
      <c r="F114" s="2" t="n">
        <v>3</v>
      </c>
      <c r="G114" s="2" t="n">
        <v>157.25</v>
      </c>
      <c r="H114" s="2" t="n">
        <v>150.54</v>
      </c>
    </row>
    <row r="115" customFormat="false" ht="15.6" hidden="false" customHeight="false" outlineLevel="0" collapsed="false">
      <c r="A115" s="2" t="n">
        <v>2</v>
      </c>
      <c r="B115" s="2" t="n">
        <v>59</v>
      </c>
      <c r="C115" s="2" t="n">
        <v>28.64</v>
      </c>
      <c r="D115" s="2" t="n">
        <v>0.84</v>
      </c>
      <c r="E115" s="2" t="n">
        <v>-1.6</v>
      </c>
      <c r="F115" s="2" t="n">
        <v>2</v>
      </c>
      <c r="G115" s="2" t="n">
        <v>164.25</v>
      </c>
      <c r="H115" s="2" t="n">
        <v>153.18</v>
      </c>
    </row>
    <row r="116" customFormat="false" ht="15.6" hidden="false" customHeight="false" outlineLevel="0" collapsed="false">
      <c r="A116" s="2" t="n">
        <v>2</v>
      </c>
      <c r="B116" s="2" t="n">
        <v>63</v>
      </c>
      <c r="C116" s="2" t="n">
        <v>21.43</v>
      </c>
      <c r="D116" s="2" t="n">
        <v>0.6</v>
      </c>
      <c r="E116" s="2" t="n">
        <v>-3.6</v>
      </c>
      <c r="F116" s="2" t="n">
        <v>3</v>
      </c>
      <c r="G116" s="2" t="n">
        <v>123.58</v>
      </c>
      <c r="H116" s="2" t="n">
        <v>96.24</v>
      </c>
    </row>
    <row r="117" customFormat="false" ht="15.6" hidden="false" customHeight="false" outlineLevel="0" collapsed="false">
      <c r="A117" s="2" t="n">
        <v>2</v>
      </c>
      <c r="B117" s="2" t="n">
        <v>51</v>
      </c>
      <c r="C117" s="2" t="n">
        <v>21.27</v>
      </c>
      <c r="D117" s="2" t="n">
        <v>0.77</v>
      </c>
      <c r="E117" s="2" t="n">
        <v>-2.2</v>
      </c>
      <c r="F117" s="2" t="n">
        <v>2</v>
      </c>
      <c r="G117" s="2" t="n">
        <v>135.76</v>
      </c>
      <c r="H117" s="2" t="n">
        <v>132.97</v>
      </c>
    </row>
    <row r="118" customFormat="false" ht="15.6" hidden="false" customHeight="false" outlineLevel="0" collapsed="false">
      <c r="A118" s="2" t="n">
        <v>2</v>
      </c>
      <c r="B118" s="2" t="n">
        <v>54</v>
      </c>
      <c r="C118" s="2" t="n">
        <v>25.64</v>
      </c>
      <c r="D118" s="2" t="n">
        <v>0.71</v>
      </c>
      <c r="E118" s="2" t="n">
        <v>-2.7</v>
      </c>
      <c r="F118" s="2" t="n">
        <v>3</v>
      </c>
      <c r="G118" s="2" t="n">
        <v>146.76</v>
      </c>
      <c r="H118" s="2" t="n">
        <v>138.3</v>
      </c>
    </row>
    <row r="119" customFormat="false" ht="15.6" hidden="false" customHeight="false" outlineLevel="0" collapsed="false">
      <c r="A119" s="2" t="n">
        <v>2</v>
      </c>
      <c r="B119" s="2" t="n">
        <v>51</v>
      </c>
      <c r="C119" s="2" t="n">
        <v>24.28</v>
      </c>
      <c r="D119" s="2" t="n">
        <v>0.77</v>
      </c>
      <c r="E119" s="2" t="n">
        <v>-2.2</v>
      </c>
      <c r="F119" s="2" t="n">
        <v>2</v>
      </c>
      <c r="G119" s="2" t="n">
        <v>142.4</v>
      </c>
      <c r="H119" s="2" t="n">
        <v>128.42</v>
      </c>
    </row>
    <row r="120" customFormat="false" ht="15.6" hidden="false" customHeight="false" outlineLevel="0" collapsed="false">
      <c r="A120" s="2" t="n">
        <v>2</v>
      </c>
      <c r="B120" s="2" t="n">
        <v>52</v>
      </c>
      <c r="C120" s="2" t="n">
        <v>20.21</v>
      </c>
      <c r="D120" s="2" t="n">
        <v>0.73</v>
      </c>
      <c r="E120" s="2" t="n">
        <v>-2.6</v>
      </c>
      <c r="F120" s="2" t="n">
        <v>3</v>
      </c>
      <c r="G120" s="2" t="n">
        <v>156.26</v>
      </c>
      <c r="H120" s="2" t="n">
        <v>155.7</v>
      </c>
    </row>
    <row r="121" customFormat="false" ht="15.6" hidden="false" customHeight="false" outlineLevel="0" collapsed="false">
      <c r="A121" s="2" t="n">
        <v>2</v>
      </c>
      <c r="B121" s="2" t="n">
        <v>53</v>
      </c>
      <c r="C121" s="2" t="n">
        <v>22.52</v>
      </c>
      <c r="D121" s="2" t="n">
        <v>0.64</v>
      </c>
      <c r="E121" s="2" t="n">
        <v>-3.3</v>
      </c>
      <c r="F121" s="2" t="n">
        <v>3</v>
      </c>
      <c r="G121" s="2" t="n">
        <v>140.96</v>
      </c>
      <c r="H121" s="2" t="n">
        <v>130.46</v>
      </c>
    </row>
    <row r="122" customFormat="false" ht="15.6" hidden="false" customHeight="false" outlineLevel="0" collapsed="false">
      <c r="A122" s="2" t="n">
        <v>2</v>
      </c>
      <c r="B122" s="2" t="n">
        <v>60</v>
      </c>
      <c r="C122" s="2" t="n">
        <v>27.19</v>
      </c>
      <c r="D122" s="2" t="n">
        <v>0.72</v>
      </c>
      <c r="E122" s="2" t="n">
        <v>-2.6</v>
      </c>
      <c r="F122" s="2" t="n">
        <v>3</v>
      </c>
      <c r="G122" s="2" t="n">
        <v>153.99</v>
      </c>
      <c r="H122" s="2" t="n">
        <v>154.14</v>
      </c>
    </row>
    <row r="123" customFormat="false" ht="15.6" hidden="false" customHeight="false" outlineLevel="0" collapsed="false">
      <c r="A123" s="2" t="n">
        <v>2</v>
      </c>
      <c r="B123" s="2" t="n">
        <v>56</v>
      </c>
      <c r="C123" s="2" t="n">
        <v>25.01</v>
      </c>
      <c r="D123" s="2" t="n">
        <v>0.61</v>
      </c>
      <c r="E123" s="2" t="n">
        <v>-3.5</v>
      </c>
      <c r="F123" s="2" t="n">
        <v>3</v>
      </c>
      <c r="G123" s="2" t="n">
        <v>143.92</v>
      </c>
      <c r="H123" s="2" t="n">
        <v>131.43</v>
      </c>
    </row>
    <row r="124" customFormat="false" ht="15.6" hidden="false" customHeight="false" outlineLevel="0" collapsed="false">
      <c r="A124" s="2" t="n">
        <v>2</v>
      </c>
      <c r="B124" s="2" t="n">
        <v>53</v>
      </c>
      <c r="C124" s="2" t="n">
        <v>27.42</v>
      </c>
      <c r="D124" s="2" t="n">
        <v>0.9</v>
      </c>
      <c r="E124" s="2" t="n">
        <v>-1.1</v>
      </c>
      <c r="F124" s="2" t="n">
        <v>2</v>
      </c>
      <c r="G124" s="2" t="n">
        <v>159.15</v>
      </c>
      <c r="H124" s="2" t="n">
        <v>165.17</v>
      </c>
    </row>
    <row r="125" customFormat="false" ht="15.6" hidden="false" customHeight="false" outlineLevel="0" collapsed="false">
      <c r="A125" s="2" t="n">
        <v>2</v>
      </c>
      <c r="B125" s="2" t="n">
        <v>54</v>
      </c>
      <c r="C125" s="2" t="n">
        <v>26.66</v>
      </c>
      <c r="D125" s="2" t="n">
        <v>0.9</v>
      </c>
      <c r="E125" s="2" t="n">
        <v>-1.1</v>
      </c>
      <c r="F125" s="2" t="n">
        <v>2</v>
      </c>
      <c r="G125" s="2" t="n">
        <v>172.57</v>
      </c>
      <c r="H125" s="2" t="n">
        <v>117.41</v>
      </c>
    </row>
    <row r="126" customFormat="false" ht="15.6" hidden="false" customHeight="false" outlineLevel="0" collapsed="false">
      <c r="A126" s="2" t="n">
        <v>2</v>
      </c>
      <c r="B126" s="2" t="n">
        <v>59</v>
      </c>
      <c r="C126" s="2" t="n">
        <v>20.57</v>
      </c>
      <c r="D126" s="2" t="n">
        <v>0.67</v>
      </c>
      <c r="E126" s="2" t="n">
        <v>-3.1</v>
      </c>
      <c r="F126" s="2" t="n">
        <v>3</v>
      </c>
      <c r="G126" s="2" t="n">
        <v>134.64</v>
      </c>
      <c r="H126" s="2" t="n">
        <v>221.9</v>
      </c>
    </row>
    <row r="127" customFormat="false" ht="15.6" hidden="false" customHeight="false" outlineLevel="0" collapsed="false">
      <c r="A127" s="2" t="n">
        <v>2</v>
      </c>
      <c r="B127" s="2" t="n">
        <v>53</v>
      </c>
      <c r="C127" s="2" t="n">
        <v>22.79</v>
      </c>
      <c r="D127" s="2" t="n">
        <v>0.77</v>
      </c>
      <c r="E127" s="2" t="n">
        <v>-2.2</v>
      </c>
      <c r="F127" s="2" t="n">
        <v>2</v>
      </c>
      <c r="G127" s="2" t="n">
        <v>159.66</v>
      </c>
      <c r="H127" s="2" t="n">
        <v>150.18</v>
      </c>
    </row>
    <row r="128" customFormat="false" ht="15.6" hidden="false" customHeight="false" outlineLevel="0" collapsed="false">
      <c r="A128" s="2" t="n">
        <v>2</v>
      </c>
      <c r="B128" s="2" t="n">
        <v>58</v>
      </c>
      <c r="C128" s="2" t="n">
        <v>24.18</v>
      </c>
      <c r="D128" s="2" t="n">
        <v>0.69</v>
      </c>
      <c r="E128" s="2" t="n">
        <v>-2.8</v>
      </c>
      <c r="F128" s="2" t="n">
        <v>3</v>
      </c>
      <c r="G128" s="2" t="n">
        <v>153.63</v>
      </c>
      <c r="H128" s="2" t="n">
        <v>114.76</v>
      </c>
    </row>
    <row r="129" customFormat="false" ht="15.6" hidden="false" customHeight="false" outlineLevel="0" collapsed="false">
      <c r="A129" s="2" t="n">
        <v>2</v>
      </c>
      <c r="B129" s="2" t="n">
        <v>63</v>
      </c>
      <c r="C129" s="2" t="n">
        <v>23.35</v>
      </c>
      <c r="D129" s="2" t="n">
        <v>0.68</v>
      </c>
      <c r="E129" s="2" t="n">
        <v>-3</v>
      </c>
      <c r="F129" s="2" t="n">
        <v>3</v>
      </c>
      <c r="G129" s="2" t="n">
        <v>131.04</v>
      </c>
      <c r="H129" s="2" t="n">
        <v>158.71</v>
      </c>
    </row>
    <row r="130" customFormat="false" ht="15.6" hidden="false" customHeight="false" outlineLevel="0" collapsed="false">
      <c r="A130" s="2" t="n">
        <v>2</v>
      </c>
      <c r="B130" s="2" t="n">
        <v>55</v>
      </c>
      <c r="C130" s="2" t="n">
        <v>19</v>
      </c>
      <c r="D130" s="2" t="n">
        <v>0.83</v>
      </c>
      <c r="E130" s="2" t="n">
        <v>-1.7</v>
      </c>
      <c r="F130" s="2" t="n">
        <v>2</v>
      </c>
      <c r="G130" s="2" t="n">
        <v>165.05</v>
      </c>
      <c r="H130" s="2" t="n">
        <v>152.24</v>
      </c>
    </row>
    <row r="131" customFormat="false" ht="15.6" hidden="false" customHeight="false" outlineLevel="0" collapsed="false">
      <c r="A131" s="2" t="n">
        <v>2</v>
      </c>
      <c r="B131" s="2" t="n">
        <v>63</v>
      </c>
      <c r="C131" s="2" t="n">
        <v>25.64</v>
      </c>
      <c r="D131" s="2" t="n">
        <v>0.72</v>
      </c>
      <c r="E131" s="2" t="n">
        <v>-2.6</v>
      </c>
      <c r="F131" s="2" t="n">
        <v>3</v>
      </c>
      <c r="G131" s="2" t="n">
        <v>126.88</v>
      </c>
      <c r="H131" s="2" t="n">
        <v>159.95</v>
      </c>
    </row>
    <row r="132" customFormat="false" ht="15.6" hidden="false" customHeight="false" outlineLevel="0" collapsed="false">
      <c r="A132" s="2" t="n">
        <v>2</v>
      </c>
      <c r="B132" s="2" t="n">
        <v>67</v>
      </c>
      <c r="C132" s="2" t="n">
        <v>22.58</v>
      </c>
      <c r="D132" s="2" t="n">
        <v>0.9</v>
      </c>
      <c r="E132" s="2" t="n">
        <v>-1.1</v>
      </c>
      <c r="F132" s="2" t="n">
        <v>2</v>
      </c>
      <c r="G132" s="2" t="n">
        <v>174.1</v>
      </c>
      <c r="H132" s="2" t="n">
        <v>147.68</v>
      </c>
    </row>
    <row r="133" customFormat="false" ht="15.6" hidden="false" customHeight="false" outlineLevel="0" collapsed="false">
      <c r="A133" s="2" t="n">
        <v>2</v>
      </c>
      <c r="B133" s="2" t="n">
        <v>53</v>
      </c>
      <c r="C133" s="2" t="n">
        <v>25.32</v>
      </c>
      <c r="D133" s="2" t="n">
        <v>0.69</v>
      </c>
      <c r="E133" s="2" t="n">
        <v>-2.8</v>
      </c>
      <c r="F133" s="2" t="n">
        <v>3</v>
      </c>
      <c r="G133" s="2" t="n">
        <v>162.41</v>
      </c>
      <c r="H133" s="2" t="n">
        <v>158.6</v>
      </c>
    </row>
    <row r="134" customFormat="false" ht="15.6" hidden="false" customHeight="false" outlineLevel="0" collapsed="false">
      <c r="A134" s="2" t="n">
        <v>2</v>
      </c>
      <c r="B134" s="2" t="n">
        <v>60</v>
      </c>
      <c r="C134" s="2" t="n">
        <v>28.08</v>
      </c>
      <c r="D134" s="2" t="n">
        <v>0.74</v>
      </c>
      <c r="E134" s="2" t="n">
        <v>-2.4</v>
      </c>
      <c r="F134" s="2" t="n">
        <v>2</v>
      </c>
      <c r="G134" s="2" t="n">
        <v>134.6</v>
      </c>
      <c r="H134" s="2" t="n">
        <v>120.68</v>
      </c>
    </row>
    <row r="135" customFormat="false" ht="15.6" hidden="false" customHeight="false" outlineLevel="0" collapsed="false">
      <c r="A135" s="2" t="n">
        <v>2</v>
      </c>
      <c r="B135" s="2" t="n">
        <v>53</v>
      </c>
      <c r="C135" s="2" t="n">
        <v>25.8</v>
      </c>
      <c r="D135" s="2" t="n">
        <v>0.8</v>
      </c>
      <c r="E135" s="2" t="n">
        <v>-1.9</v>
      </c>
      <c r="F135" s="2" t="n">
        <v>2</v>
      </c>
      <c r="G135" s="2" t="n">
        <v>177.68</v>
      </c>
      <c r="H135" s="2" t="n">
        <v>179.68</v>
      </c>
    </row>
    <row r="136" customFormat="false" ht="15.6" hidden="false" customHeight="false" outlineLevel="0" collapsed="false">
      <c r="A136" s="2" t="n">
        <v>2</v>
      </c>
      <c r="B136" s="2" t="n">
        <v>71</v>
      </c>
      <c r="C136" s="2" t="n">
        <v>21.1</v>
      </c>
      <c r="D136" s="2" t="n">
        <v>0.6</v>
      </c>
      <c r="E136" s="2" t="n">
        <v>-3.6</v>
      </c>
      <c r="F136" s="2" t="n">
        <v>3</v>
      </c>
      <c r="G136" s="2" t="n">
        <v>156.4</v>
      </c>
      <c r="H136" s="2" t="n">
        <v>147.9</v>
      </c>
    </row>
    <row r="137" customFormat="false" ht="15.6" hidden="false" customHeight="false" outlineLevel="0" collapsed="false">
      <c r="A137" s="2" t="n">
        <v>2</v>
      </c>
      <c r="B137" s="2" t="n">
        <v>59</v>
      </c>
      <c r="C137" s="2" t="n">
        <v>20.17</v>
      </c>
      <c r="D137" s="2" t="n">
        <v>0.77</v>
      </c>
      <c r="E137" s="2" t="n">
        <v>-2.2</v>
      </c>
      <c r="F137" s="2" t="n">
        <v>2</v>
      </c>
      <c r="G137" s="2" t="n">
        <v>165</v>
      </c>
      <c r="H137" s="2" t="n">
        <v>153.62</v>
      </c>
    </row>
    <row r="138" customFormat="false" ht="15.6" hidden="false" customHeight="false" outlineLevel="0" collapsed="false">
      <c r="A138" s="2" t="n">
        <v>2</v>
      </c>
      <c r="B138" s="2" t="n">
        <v>57</v>
      </c>
      <c r="C138" s="2" t="n">
        <v>19.56</v>
      </c>
      <c r="D138" s="2" t="n">
        <v>0.71</v>
      </c>
      <c r="E138" s="2" t="n">
        <v>-2.7</v>
      </c>
      <c r="F138" s="2" t="n">
        <v>3</v>
      </c>
      <c r="G138" s="2" t="n">
        <v>161.4</v>
      </c>
      <c r="H138" s="2" t="n">
        <v>154.42</v>
      </c>
    </row>
    <row r="139" customFormat="false" ht="15.6" hidden="false" customHeight="false" outlineLevel="0" collapsed="false">
      <c r="A139" s="2" t="n">
        <v>2</v>
      </c>
      <c r="B139" s="2" t="n">
        <v>56</v>
      </c>
      <c r="C139" s="2" t="n">
        <v>25.54</v>
      </c>
      <c r="D139" s="2" t="n">
        <v>1</v>
      </c>
      <c r="E139" s="2" t="n">
        <v>-0.3</v>
      </c>
      <c r="F139" s="2" t="n">
        <v>1</v>
      </c>
      <c r="G139" s="2" t="n">
        <v>169.6</v>
      </c>
      <c r="H139" s="2" t="n">
        <v>168.94</v>
      </c>
    </row>
    <row r="140" customFormat="false" ht="15.6" hidden="false" customHeight="false" outlineLevel="0" collapsed="false">
      <c r="A140" s="2" t="n">
        <v>2</v>
      </c>
      <c r="B140" s="2" t="n">
        <v>55</v>
      </c>
      <c r="C140" s="2" t="n">
        <v>22.2</v>
      </c>
      <c r="D140" s="2" t="n">
        <v>0.87</v>
      </c>
      <c r="E140" s="2" t="n">
        <v>-1.3</v>
      </c>
      <c r="F140" s="2" t="n">
        <v>2</v>
      </c>
      <c r="G140" s="2" t="n">
        <v>144.92</v>
      </c>
      <c r="H140" s="2" t="n">
        <v>128.24</v>
      </c>
    </row>
    <row r="141" customFormat="false" ht="15.6" hidden="false" customHeight="false" outlineLevel="0" collapsed="false">
      <c r="A141" s="2" t="n">
        <v>2</v>
      </c>
      <c r="B141" s="2" t="n">
        <v>54</v>
      </c>
      <c r="C141" s="2" t="n">
        <v>23.09</v>
      </c>
      <c r="D141" s="2" t="n">
        <v>0.91</v>
      </c>
      <c r="E141" s="2" t="n">
        <v>-1.1</v>
      </c>
      <c r="F141" s="2" t="n">
        <v>2</v>
      </c>
      <c r="G141" s="2" t="n">
        <v>166.17</v>
      </c>
      <c r="H141" s="2" t="n">
        <v>164.74</v>
      </c>
    </row>
    <row r="142" customFormat="false" ht="15.6" hidden="false" customHeight="false" outlineLevel="0" collapsed="false">
      <c r="A142" s="2" t="n">
        <v>2</v>
      </c>
      <c r="B142" s="2" t="n">
        <v>54</v>
      </c>
      <c r="C142" s="2" t="n">
        <v>23.73</v>
      </c>
      <c r="D142" s="2" t="n">
        <v>0.51</v>
      </c>
      <c r="E142" s="2" t="n">
        <v>-4.4</v>
      </c>
      <c r="F142" s="2" t="n">
        <v>3</v>
      </c>
      <c r="G142" s="2" t="n">
        <v>142.02</v>
      </c>
      <c r="H142" s="2" t="n">
        <v>126.33</v>
      </c>
    </row>
    <row r="143" customFormat="false" ht="15.6" hidden="false" customHeight="false" outlineLevel="0" collapsed="false">
      <c r="A143" s="2" t="n">
        <v>2</v>
      </c>
      <c r="B143" s="2" t="n">
        <v>60</v>
      </c>
      <c r="C143" s="2" t="n">
        <v>24.54</v>
      </c>
      <c r="D143" s="2" t="n">
        <v>0.88</v>
      </c>
      <c r="E143" s="2" t="n">
        <v>-1.4</v>
      </c>
      <c r="F143" s="2" t="n">
        <v>2</v>
      </c>
      <c r="G143" s="2" t="n">
        <v>162.83</v>
      </c>
      <c r="H143" s="2" t="n">
        <v>152.65</v>
      </c>
    </row>
    <row r="144" customFormat="false" ht="15.6" hidden="false" customHeight="false" outlineLevel="0" collapsed="false">
      <c r="A144" s="2" t="n">
        <v>2</v>
      </c>
      <c r="B144" s="2" t="n">
        <v>51</v>
      </c>
      <c r="C144" s="2" t="n">
        <v>23.95</v>
      </c>
      <c r="D144" s="2" t="n">
        <v>0.78</v>
      </c>
      <c r="E144" s="2" t="n">
        <v>-2.1</v>
      </c>
      <c r="F144" s="2" t="n">
        <v>2</v>
      </c>
      <c r="G144" s="2" t="n">
        <v>172.34</v>
      </c>
      <c r="H144" s="2" t="n">
        <v>158.13</v>
      </c>
    </row>
    <row r="145" customFormat="false" ht="15.6" hidden="false" customHeight="false" outlineLevel="0" collapsed="false">
      <c r="A145" s="2" t="n">
        <v>2</v>
      </c>
      <c r="B145" s="2" t="n">
        <v>67</v>
      </c>
      <c r="C145" s="2" t="n">
        <v>23.68</v>
      </c>
      <c r="D145" s="2" t="n">
        <v>0.62</v>
      </c>
      <c r="E145" s="2" t="n">
        <v>-3.5</v>
      </c>
      <c r="F145" s="2" t="n">
        <v>3</v>
      </c>
      <c r="G145" s="2" t="n">
        <v>122.75</v>
      </c>
      <c r="H145" s="2" t="n">
        <v>89.59</v>
      </c>
    </row>
    <row r="146" customFormat="false" ht="15.6" hidden="false" customHeight="false" outlineLevel="0" collapsed="false">
      <c r="A146" s="2" t="n">
        <v>2</v>
      </c>
      <c r="B146" s="2" t="n">
        <v>58</v>
      </c>
      <c r="C146" s="2" t="n">
        <v>28.72</v>
      </c>
      <c r="D146" s="2" t="n">
        <v>0.74</v>
      </c>
      <c r="E146" s="2" t="n">
        <v>-2.4</v>
      </c>
      <c r="F146" s="2" t="n">
        <v>2</v>
      </c>
      <c r="G146" s="2" t="n">
        <v>147.7</v>
      </c>
      <c r="H146" s="2" t="n">
        <v>122.82</v>
      </c>
    </row>
    <row r="147" customFormat="false" ht="15.6" hidden="false" customHeight="false" outlineLevel="0" collapsed="false">
      <c r="A147" s="2" t="n">
        <v>2</v>
      </c>
      <c r="B147" s="2" t="n">
        <v>59</v>
      </c>
      <c r="C147" s="2" t="n">
        <v>29.01</v>
      </c>
      <c r="D147" s="2" t="n">
        <v>0.82</v>
      </c>
      <c r="E147" s="2" t="n">
        <v>-1.8</v>
      </c>
      <c r="F147" s="2" t="n">
        <v>2</v>
      </c>
      <c r="G147" s="2" t="n">
        <v>152.75</v>
      </c>
      <c r="H147" s="2" t="n">
        <v>135</v>
      </c>
    </row>
    <row r="148" customFormat="false" ht="15.6" hidden="false" customHeight="false" outlineLevel="0" collapsed="false">
      <c r="A148" s="2" t="n">
        <v>2</v>
      </c>
      <c r="B148" s="2" t="n">
        <v>52</v>
      </c>
      <c r="C148" s="2" t="n">
        <v>25.7</v>
      </c>
      <c r="D148" s="2" t="n">
        <v>0.78</v>
      </c>
      <c r="E148" s="2" t="n">
        <v>-2.3</v>
      </c>
      <c r="F148" s="2" t="n">
        <v>2</v>
      </c>
      <c r="G148" s="2" t="n">
        <v>158.03</v>
      </c>
      <c r="H148" s="2" t="n">
        <v>153.05</v>
      </c>
    </row>
    <row r="149" customFormat="false" ht="15.6" hidden="false" customHeight="false" outlineLevel="0" collapsed="false">
      <c r="A149" s="2" t="n">
        <v>2</v>
      </c>
      <c r="B149" s="2" t="n">
        <v>74</v>
      </c>
      <c r="C149" s="2" t="n">
        <v>22.84</v>
      </c>
      <c r="D149" s="2" t="n">
        <v>0.75</v>
      </c>
      <c r="E149" s="2" t="n">
        <v>-2.4</v>
      </c>
      <c r="F149" s="2" t="n">
        <v>2</v>
      </c>
      <c r="G149" s="2" t="n">
        <v>121.24</v>
      </c>
      <c r="H149" s="2" t="n">
        <v>100.87</v>
      </c>
    </row>
    <row r="150" customFormat="false" ht="15.6" hidden="false" customHeight="false" outlineLevel="0" collapsed="false">
      <c r="A150" s="2" t="n">
        <v>2</v>
      </c>
      <c r="B150" s="2" t="n">
        <v>54</v>
      </c>
      <c r="C150" s="2" t="n">
        <v>27.78</v>
      </c>
      <c r="D150" s="2" t="n">
        <v>0.82</v>
      </c>
      <c r="E150" s="2" t="n">
        <v>-1.8</v>
      </c>
      <c r="F150" s="2" t="n">
        <v>2</v>
      </c>
      <c r="G150" s="2" t="n">
        <v>161.14</v>
      </c>
      <c r="H150" s="2" t="n">
        <v>158.24</v>
      </c>
    </row>
    <row r="151" customFormat="false" ht="15.6" hidden="false" customHeight="false" outlineLevel="0" collapsed="false">
      <c r="A151" s="2" t="n">
        <v>2</v>
      </c>
      <c r="B151" s="2" t="n">
        <v>60</v>
      </c>
      <c r="C151" s="2" t="n">
        <v>28.52</v>
      </c>
      <c r="D151" s="2" t="n">
        <v>0.64</v>
      </c>
      <c r="E151" s="2" t="n">
        <v>-3.3</v>
      </c>
      <c r="F151" s="2" t="n">
        <v>3</v>
      </c>
      <c r="G151" s="2" t="n">
        <v>133.91</v>
      </c>
      <c r="H151" s="2" t="n">
        <v>120.24</v>
      </c>
    </row>
    <row r="152" customFormat="false" ht="15.6" hidden="false" customHeight="false" outlineLevel="0" collapsed="false">
      <c r="A152" s="2" t="n">
        <v>2</v>
      </c>
      <c r="B152" s="2" t="n">
        <v>61</v>
      </c>
      <c r="C152" s="2" t="n">
        <v>32.01</v>
      </c>
      <c r="D152" s="2" t="n">
        <v>0.86</v>
      </c>
      <c r="E152" s="2" t="n">
        <v>-1.4</v>
      </c>
      <c r="F152" s="2" t="n">
        <v>2</v>
      </c>
      <c r="G152" s="2" t="n">
        <v>163.5</v>
      </c>
      <c r="H152" s="2" t="n">
        <v>159.46</v>
      </c>
    </row>
    <row r="153" customFormat="false" ht="15.6" hidden="false" customHeight="false" outlineLevel="0" collapsed="false">
      <c r="A153" s="2" t="n">
        <v>2</v>
      </c>
      <c r="B153" s="2" t="n">
        <v>71</v>
      </c>
      <c r="C153" s="2" t="n">
        <v>23.74</v>
      </c>
      <c r="D153" s="2" t="n">
        <v>0.58</v>
      </c>
      <c r="E153" s="2" t="n">
        <v>-3.8</v>
      </c>
      <c r="F153" s="2" t="n">
        <v>3</v>
      </c>
      <c r="G153" s="2" t="n">
        <v>99.47</v>
      </c>
      <c r="H153" s="2" t="n">
        <v>65.74</v>
      </c>
    </row>
    <row r="154" customFormat="false" ht="15.6" hidden="false" customHeight="false" outlineLevel="0" collapsed="false">
      <c r="A154" s="2" t="n">
        <v>2</v>
      </c>
      <c r="B154" s="2" t="n">
        <v>58</v>
      </c>
      <c r="C154" s="2" t="n">
        <v>26.16</v>
      </c>
      <c r="D154" s="2" t="n">
        <v>0.95</v>
      </c>
      <c r="E154" s="2" t="n">
        <v>-0.7</v>
      </c>
      <c r="F154" s="2" t="n">
        <v>1</v>
      </c>
      <c r="G154" s="2" t="n">
        <v>170.43</v>
      </c>
      <c r="H154" s="2" t="n">
        <v>154.42</v>
      </c>
    </row>
    <row r="155" customFormat="false" ht="15.6" hidden="false" customHeight="false" outlineLevel="0" collapsed="false">
      <c r="A155" s="2" t="n">
        <v>2</v>
      </c>
      <c r="B155" s="2" t="n">
        <v>57</v>
      </c>
      <c r="C155" s="2" t="n">
        <v>22.15</v>
      </c>
      <c r="D155" s="2" t="n">
        <v>0.51</v>
      </c>
      <c r="E155" s="2" t="n">
        <v>-4.4</v>
      </c>
      <c r="F155" s="2" t="n">
        <v>3</v>
      </c>
      <c r="G155" s="2" t="n">
        <v>115.09</v>
      </c>
      <c r="H155" s="2" t="n">
        <v>92.52</v>
      </c>
    </row>
    <row r="156" customFormat="false" ht="15.6" hidden="false" customHeight="false" outlineLevel="0" collapsed="false">
      <c r="A156" s="2" t="n">
        <v>2</v>
      </c>
      <c r="B156" s="2" t="n">
        <v>69</v>
      </c>
      <c r="C156" s="2" t="n">
        <v>27.59</v>
      </c>
      <c r="D156" s="2" t="n">
        <v>0.65</v>
      </c>
      <c r="E156" s="2" t="n">
        <v>-3.2</v>
      </c>
      <c r="F156" s="2" t="n">
        <v>3</v>
      </c>
      <c r="G156" s="2" t="n">
        <v>134.41</v>
      </c>
      <c r="H156" s="2" t="n">
        <v>108.14</v>
      </c>
    </row>
    <row r="157" customFormat="false" ht="15.6" hidden="false" customHeight="false" outlineLevel="0" collapsed="false">
      <c r="A157" s="2" t="n">
        <v>2</v>
      </c>
      <c r="B157" s="2" t="n">
        <v>54</v>
      </c>
      <c r="C157" s="2" t="n">
        <v>23.53</v>
      </c>
      <c r="D157" s="2" t="n">
        <v>0.7</v>
      </c>
      <c r="E157" s="2" t="n">
        <v>-2.8</v>
      </c>
      <c r="F157" s="2" t="n">
        <v>3</v>
      </c>
      <c r="G157" s="2" t="n">
        <v>155.54</v>
      </c>
      <c r="H157" s="2" t="n">
        <v>151.47</v>
      </c>
    </row>
    <row r="158" customFormat="false" ht="15.6" hidden="false" customHeight="false" outlineLevel="0" collapsed="false">
      <c r="A158" s="2" t="n">
        <v>2</v>
      </c>
      <c r="B158" s="2" t="n">
        <v>57</v>
      </c>
      <c r="C158" s="2" t="n">
        <v>29.01</v>
      </c>
      <c r="D158" s="2" t="n">
        <v>0.82</v>
      </c>
      <c r="E158" s="2" t="n">
        <v>-1.8</v>
      </c>
      <c r="F158" s="2" t="n">
        <v>2</v>
      </c>
      <c r="G158" s="2" t="n">
        <v>148.64</v>
      </c>
      <c r="H158" s="2" t="n">
        <v>125.98</v>
      </c>
    </row>
    <row r="159" customFormat="false" ht="15.6" hidden="false" customHeight="false" outlineLevel="0" collapsed="false">
      <c r="A159" s="2" t="n">
        <v>2</v>
      </c>
      <c r="B159" s="2" t="n">
        <v>55</v>
      </c>
      <c r="C159" s="2" t="n">
        <v>25.46</v>
      </c>
      <c r="D159" s="2" t="n">
        <v>0.78</v>
      </c>
      <c r="E159" s="2" t="n">
        <v>-2</v>
      </c>
      <c r="F159" s="2" t="n">
        <v>2</v>
      </c>
      <c r="G159" s="2" t="n">
        <v>151.39</v>
      </c>
      <c r="H159" s="2" t="n">
        <v>139.65</v>
      </c>
    </row>
    <row r="160" customFormat="false" ht="15.6" hidden="false" customHeight="false" outlineLevel="0" collapsed="false">
      <c r="A160" s="2" t="n">
        <v>2</v>
      </c>
      <c r="B160" s="2" t="n">
        <v>61</v>
      </c>
      <c r="C160" s="2" t="n">
        <v>26.48</v>
      </c>
      <c r="D160" s="2" t="n">
        <v>0.68</v>
      </c>
      <c r="E160" s="2" t="n">
        <v>-2.9</v>
      </c>
      <c r="F160" s="2" t="n">
        <v>3</v>
      </c>
      <c r="G160" s="2" t="n">
        <v>132.88</v>
      </c>
      <c r="H160" s="2" t="n">
        <v>105.47</v>
      </c>
    </row>
    <row r="161" customFormat="false" ht="15.6" hidden="false" customHeight="false" outlineLevel="0" collapsed="false">
      <c r="A161" s="2" t="n">
        <v>2</v>
      </c>
      <c r="B161" s="2" t="n">
        <v>56</v>
      </c>
      <c r="C161" s="2" t="n">
        <v>27.2</v>
      </c>
      <c r="D161" s="2" t="n">
        <v>0.79</v>
      </c>
      <c r="E161" s="2" t="n">
        <v>-2</v>
      </c>
      <c r="F161" s="2" t="n">
        <v>2</v>
      </c>
      <c r="G161" s="2" t="n">
        <v>165.83</v>
      </c>
      <c r="H161" s="2" t="n">
        <v>147.56</v>
      </c>
    </row>
    <row r="162" customFormat="false" ht="15.6" hidden="false" customHeight="false" outlineLevel="0" collapsed="false">
      <c r="A162" s="2" t="n">
        <v>2</v>
      </c>
      <c r="B162" s="2" t="n">
        <v>67</v>
      </c>
      <c r="C162" s="2" t="n">
        <v>22.67</v>
      </c>
      <c r="D162" s="2" t="n">
        <v>0.65</v>
      </c>
      <c r="E162" s="2" t="n">
        <v>-3.2</v>
      </c>
      <c r="F162" s="2" t="n">
        <v>3</v>
      </c>
      <c r="G162" s="2" t="n">
        <v>119.81</v>
      </c>
      <c r="H162" s="2" t="n">
        <v>91.3</v>
      </c>
    </row>
    <row r="163" customFormat="false" ht="15.6" hidden="false" customHeight="false" outlineLevel="0" collapsed="false">
      <c r="A163" s="2" t="n">
        <v>2</v>
      </c>
      <c r="B163" s="2" t="n">
        <v>65</v>
      </c>
      <c r="C163" s="2" t="n">
        <v>27.9</v>
      </c>
      <c r="D163" s="2" t="n">
        <v>0.67</v>
      </c>
      <c r="E163" s="2" t="n">
        <v>-3</v>
      </c>
      <c r="F163" s="2" t="n">
        <v>3</v>
      </c>
      <c r="G163" s="2" t="n">
        <v>105.51</v>
      </c>
      <c r="H163" s="2" t="n">
        <v>67.13</v>
      </c>
    </row>
    <row r="164" customFormat="false" ht="15.6" hidden="false" customHeight="false" outlineLevel="0" collapsed="false">
      <c r="A164" s="2" t="n">
        <v>2</v>
      </c>
      <c r="B164" s="2" t="n">
        <v>56</v>
      </c>
      <c r="C164" s="2" t="n">
        <v>25.44</v>
      </c>
      <c r="D164" s="2" t="n">
        <v>0.81</v>
      </c>
      <c r="E164" s="2" t="n">
        <v>-1.8</v>
      </c>
      <c r="F164" s="2" t="n">
        <v>2</v>
      </c>
      <c r="G164" s="2" t="n">
        <v>152.25</v>
      </c>
      <c r="H164" s="2" t="n">
        <v>136.31</v>
      </c>
    </row>
    <row r="165" customFormat="false" ht="15.6" hidden="false" customHeight="false" outlineLevel="0" collapsed="false">
      <c r="A165" s="2" t="n">
        <v>2</v>
      </c>
      <c r="B165" s="2" t="n">
        <v>52</v>
      </c>
      <c r="C165" s="2" t="n">
        <v>24.23</v>
      </c>
      <c r="D165" s="2" t="n">
        <v>0.81</v>
      </c>
      <c r="E165" s="2" t="n">
        <v>-1.9</v>
      </c>
      <c r="F165" s="2" t="n">
        <v>2</v>
      </c>
      <c r="G165" s="2" t="n">
        <v>153.28</v>
      </c>
      <c r="H165" s="2" t="n">
        <v>147.52</v>
      </c>
    </row>
    <row r="166" customFormat="false" ht="15.6" hidden="false" customHeight="false" outlineLevel="0" collapsed="false">
      <c r="A166" s="2" t="n">
        <v>2</v>
      </c>
      <c r="B166" s="2" t="n">
        <v>50</v>
      </c>
      <c r="C166" s="2" t="n">
        <v>24.95</v>
      </c>
      <c r="D166" s="2" t="n">
        <v>1.23</v>
      </c>
      <c r="E166" s="2" t="n">
        <v>1.6</v>
      </c>
      <c r="F166" s="2" t="n">
        <v>1</v>
      </c>
      <c r="G166" s="2" t="n">
        <v>236.32</v>
      </c>
      <c r="H166" s="2" t="n">
        <v>266.96</v>
      </c>
    </row>
    <row r="167" customFormat="false" ht="15.6" hidden="false" customHeight="false" outlineLevel="0" collapsed="false">
      <c r="A167" s="2" t="n">
        <v>2</v>
      </c>
      <c r="B167" s="2" t="n">
        <v>54</v>
      </c>
      <c r="C167" s="2" t="n">
        <v>23.66</v>
      </c>
      <c r="D167" s="2" t="n">
        <v>0.69</v>
      </c>
      <c r="E167" s="2" t="n">
        <v>-2.9</v>
      </c>
      <c r="F167" s="2" t="n">
        <v>3</v>
      </c>
      <c r="G167" s="2" t="n">
        <v>115.89</v>
      </c>
      <c r="H167" s="2" t="n">
        <v>88.99</v>
      </c>
    </row>
    <row r="168" customFormat="false" ht="15.6" hidden="false" customHeight="false" outlineLevel="0" collapsed="false">
      <c r="A168" s="2" t="n">
        <v>2</v>
      </c>
      <c r="B168" s="2" t="n">
        <v>57</v>
      </c>
      <c r="C168" s="2" t="n">
        <v>21.29</v>
      </c>
      <c r="D168" s="2" t="n">
        <v>0.9</v>
      </c>
      <c r="E168" s="2" t="n">
        <v>-1.1</v>
      </c>
      <c r="F168" s="2" t="n">
        <v>2</v>
      </c>
      <c r="G168" s="2" t="n">
        <v>129.39</v>
      </c>
      <c r="H168" s="2" t="n">
        <v>124.84</v>
      </c>
    </row>
    <row r="169" customFormat="false" ht="15.6" hidden="false" customHeight="false" outlineLevel="0" collapsed="false">
      <c r="A169" s="2" t="n">
        <v>2</v>
      </c>
      <c r="B169" s="2" t="n">
        <v>65</v>
      </c>
      <c r="C169" s="2" t="n">
        <v>30.3</v>
      </c>
      <c r="D169" s="2" t="n">
        <v>0.95</v>
      </c>
      <c r="E169" s="2" t="n">
        <v>-0.7</v>
      </c>
      <c r="F169" s="2" t="n">
        <v>1</v>
      </c>
      <c r="G169" s="2" t="n">
        <v>124.42</v>
      </c>
      <c r="H169" s="2" t="n">
        <v>108.72</v>
      </c>
    </row>
    <row r="170" customFormat="false" ht="15.6" hidden="false" customHeight="false" outlineLevel="0" collapsed="false">
      <c r="A170" s="2" t="n">
        <v>2</v>
      </c>
      <c r="B170" s="2" t="n">
        <v>76</v>
      </c>
      <c r="C170" s="2" t="n">
        <v>28.94</v>
      </c>
      <c r="D170" s="2" t="n">
        <v>0.65</v>
      </c>
      <c r="E170" s="2" t="n">
        <v>-3.2</v>
      </c>
      <c r="F170" s="2" t="n">
        <v>3</v>
      </c>
      <c r="G170" s="2" t="n">
        <v>133.07</v>
      </c>
      <c r="H170" s="2" t="n">
        <v>98.55</v>
      </c>
    </row>
    <row r="171" customFormat="false" ht="15.6" hidden="false" customHeight="false" outlineLevel="0" collapsed="false">
      <c r="A171" s="2" t="n">
        <v>2</v>
      </c>
      <c r="B171" s="2" t="n">
        <v>55</v>
      </c>
      <c r="C171" s="2" t="n">
        <v>19.52</v>
      </c>
      <c r="D171" s="2" t="n">
        <v>0.92</v>
      </c>
      <c r="E171" s="2" t="n">
        <v>-1</v>
      </c>
      <c r="F171" s="2" t="n">
        <v>2</v>
      </c>
      <c r="G171" s="2" t="n">
        <v>180.95</v>
      </c>
      <c r="H171" s="2" t="n">
        <v>175.57</v>
      </c>
    </row>
    <row r="172" customFormat="false" ht="15.6" hidden="false" customHeight="false" outlineLevel="0" collapsed="false">
      <c r="A172" s="2" t="n">
        <v>2</v>
      </c>
      <c r="B172" s="2" t="n">
        <v>79</v>
      </c>
      <c r="C172" s="2" t="n">
        <v>24.6</v>
      </c>
      <c r="D172" s="2" t="n">
        <v>0.49</v>
      </c>
      <c r="E172" s="2" t="n">
        <v>-4.6</v>
      </c>
      <c r="F172" s="2" t="n">
        <v>3</v>
      </c>
      <c r="G172" s="2" t="n">
        <v>63.06</v>
      </c>
      <c r="H172" s="2" t="n">
        <v>19.18</v>
      </c>
    </row>
    <row r="173" customFormat="false" ht="15.6" hidden="false" customHeight="false" outlineLevel="0" collapsed="false">
      <c r="A173" s="2" t="n">
        <v>2</v>
      </c>
      <c r="B173" s="2" t="n">
        <v>50</v>
      </c>
      <c r="C173" s="2" t="n">
        <v>26.35</v>
      </c>
      <c r="D173" s="2" t="n">
        <v>0.84</v>
      </c>
      <c r="E173" s="2" t="n">
        <v>-1.6</v>
      </c>
      <c r="F173" s="2" t="n">
        <v>2</v>
      </c>
      <c r="G173" s="2" t="n">
        <v>200.15</v>
      </c>
      <c r="H173" s="2" t="n">
        <v>210.5</v>
      </c>
    </row>
    <row r="174" customFormat="false" ht="15.6" hidden="false" customHeight="false" outlineLevel="0" collapsed="false">
      <c r="A174" s="2" t="n">
        <v>2</v>
      </c>
      <c r="B174" s="2" t="n">
        <v>50</v>
      </c>
      <c r="C174" s="2" t="n">
        <v>25.58</v>
      </c>
      <c r="D174" s="2" t="n">
        <v>0.68</v>
      </c>
      <c r="E174" s="2" t="n">
        <v>-3</v>
      </c>
      <c r="F174" s="2" t="n">
        <v>3</v>
      </c>
      <c r="G174" s="2" t="n">
        <v>154.13</v>
      </c>
      <c r="H174" s="2" t="n">
        <v>154.46</v>
      </c>
    </row>
    <row r="175" customFormat="false" ht="15.6" hidden="false" customHeight="false" outlineLevel="0" collapsed="false">
      <c r="A175" s="2" t="n">
        <v>2</v>
      </c>
      <c r="B175" s="2" t="n">
        <v>58</v>
      </c>
      <c r="C175" s="2" t="n">
        <v>21.35</v>
      </c>
      <c r="D175" s="2" t="n">
        <v>0.8</v>
      </c>
      <c r="E175" s="2" t="n">
        <v>-2</v>
      </c>
      <c r="F175" s="2" t="n">
        <v>2</v>
      </c>
      <c r="G175" s="2" t="n">
        <v>106.38</v>
      </c>
      <c r="H175" s="2" t="n">
        <v>97.47</v>
      </c>
    </row>
    <row r="176" customFormat="false" ht="15.6" hidden="false" customHeight="false" outlineLevel="0" collapsed="false">
      <c r="A176" s="2" t="n">
        <v>2</v>
      </c>
      <c r="B176" s="2" t="n">
        <v>67</v>
      </c>
      <c r="C176" s="2" t="n">
        <v>31.92</v>
      </c>
      <c r="D176" s="2" t="n">
        <v>0.71</v>
      </c>
      <c r="E176" s="2" t="n">
        <v>-2.7</v>
      </c>
      <c r="F176" s="2" t="n">
        <v>3</v>
      </c>
      <c r="G176" s="2" t="n">
        <v>101.53</v>
      </c>
      <c r="H176" s="2" t="n">
        <v>104.44</v>
      </c>
    </row>
    <row r="177" customFormat="false" ht="15.6" hidden="false" customHeight="false" outlineLevel="0" collapsed="false">
      <c r="A177" s="2" t="n">
        <v>2</v>
      </c>
      <c r="B177" s="2" t="n">
        <v>54</v>
      </c>
      <c r="C177" s="2" t="n">
        <v>23.65</v>
      </c>
      <c r="D177" s="2" t="n">
        <v>0.87</v>
      </c>
      <c r="E177" s="2" t="n">
        <v>-1.4</v>
      </c>
      <c r="F177" s="2" t="n">
        <v>2</v>
      </c>
      <c r="G177" s="2" t="n">
        <v>128.45</v>
      </c>
      <c r="H177" s="2" t="n">
        <v>122.49</v>
      </c>
    </row>
    <row r="178" customFormat="false" ht="15.6" hidden="false" customHeight="false" outlineLevel="0" collapsed="false">
      <c r="A178" s="2" t="n">
        <v>2</v>
      </c>
      <c r="B178" s="2" t="n">
        <v>51</v>
      </c>
      <c r="C178" s="2" t="n">
        <v>25.59</v>
      </c>
      <c r="D178" s="2" t="n">
        <v>0.9</v>
      </c>
      <c r="E178" s="2" t="n">
        <v>-1.1</v>
      </c>
      <c r="F178" s="2" t="n">
        <v>2</v>
      </c>
      <c r="G178" s="2" t="n">
        <v>180.32</v>
      </c>
      <c r="H178" s="2" t="n">
        <v>205.15</v>
      </c>
    </row>
    <row r="179" customFormat="false" ht="15.6" hidden="false" customHeight="false" outlineLevel="0" collapsed="false">
      <c r="A179" s="2" t="n">
        <v>2</v>
      </c>
      <c r="B179" s="2" t="n">
        <v>72</v>
      </c>
      <c r="C179" s="2" t="n">
        <v>22.72</v>
      </c>
      <c r="D179" s="2" t="n">
        <v>0.75</v>
      </c>
      <c r="E179" s="2" t="n">
        <v>-2.4</v>
      </c>
      <c r="F179" s="2" t="n">
        <v>2</v>
      </c>
      <c r="G179" s="2" t="n">
        <v>124.52</v>
      </c>
      <c r="H179" s="2" t="n">
        <v>125.27</v>
      </c>
    </row>
    <row r="180" customFormat="false" ht="15.6" hidden="false" customHeight="false" outlineLevel="0" collapsed="false">
      <c r="A180" s="2" t="n">
        <v>2</v>
      </c>
      <c r="B180" s="2" t="n">
        <v>55</v>
      </c>
      <c r="C180" s="2" t="n">
        <v>27.09</v>
      </c>
      <c r="D180" s="2" t="n">
        <v>0.88</v>
      </c>
      <c r="E180" s="2" t="n">
        <v>-1.3</v>
      </c>
      <c r="F180" s="2" t="n">
        <v>2</v>
      </c>
      <c r="G180" s="2" t="n">
        <v>153.19</v>
      </c>
      <c r="H180" s="2" t="n">
        <v>144.89</v>
      </c>
    </row>
    <row r="181" customFormat="false" ht="15.6" hidden="false" customHeight="false" outlineLevel="0" collapsed="false">
      <c r="A181" s="2" t="n">
        <v>2</v>
      </c>
      <c r="B181" s="2" t="n">
        <v>55</v>
      </c>
      <c r="C181" s="2" t="n">
        <v>24.77</v>
      </c>
      <c r="D181" s="2" t="n">
        <v>0.84</v>
      </c>
      <c r="E181" s="2" t="n">
        <v>-1.6</v>
      </c>
      <c r="F181" s="2" t="n">
        <v>2</v>
      </c>
      <c r="G181" s="2" t="n">
        <v>144.38</v>
      </c>
      <c r="H181" s="2" t="n">
        <v>154.89</v>
      </c>
    </row>
    <row r="182" customFormat="false" ht="15.6" hidden="false" customHeight="false" outlineLevel="0" collapsed="false">
      <c r="A182" s="2" t="n">
        <v>2</v>
      </c>
      <c r="B182" s="2" t="n">
        <v>59</v>
      </c>
      <c r="C182" s="2" t="n">
        <v>20.2</v>
      </c>
      <c r="D182" s="2" t="n">
        <v>0.76</v>
      </c>
      <c r="E182" s="2" t="n">
        <v>-2.3</v>
      </c>
      <c r="F182" s="2" t="n">
        <v>2</v>
      </c>
      <c r="G182" s="2" t="n">
        <v>141.12</v>
      </c>
      <c r="H182" s="2" t="n">
        <v>143.79</v>
      </c>
    </row>
    <row r="183" customFormat="false" ht="15.6" hidden="false" customHeight="false" outlineLevel="0" collapsed="false">
      <c r="A183" s="2" t="n">
        <v>2</v>
      </c>
      <c r="B183" s="2" t="n">
        <v>54</v>
      </c>
      <c r="C183" s="2" t="n">
        <v>24.73</v>
      </c>
      <c r="D183" s="2" t="n">
        <v>0.81</v>
      </c>
      <c r="E183" s="2" t="n">
        <v>-1.9</v>
      </c>
      <c r="F183" s="2" t="n">
        <v>2</v>
      </c>
      <c r="G183" s="2" t="n">
        <v>150.19</v>
      </c>
      <c r="H183" s="2" t="n">
        <v>177.12</v>
      </c>
    </row>
    <row r="184" customFormat="false" ht="15.6" hidden="false" customHeight="false" outlineLevel="0" collapsed="false">
      <c r="A184" s="2" t="n">
        <v>2</v>
      </c>
      <c r="B184" s="2" t="n">
        <v>53</v>
      </c>
      <c r="C184" s="2" t="n">
        <v>22.64</v>
      </c>
      <c r="D184" s="2" t="n">
        <v>0.78</v>
      </c>
      <c r="E184" s="2" t="n">
        <v>-2.1</v>
      </c>
      <c r="F184" s="2" t="n">
        <v>2</v>
      </c>
      <c r="G184" s="2" t="n">
        <v>149.81</v>
      </c>
      <c r="H184" s="2" t="n">
        <v>171.94</v>
      </c>
    </row>
    <row r="185" customFormat="false" ht="15.6" hidden="false" customHeight="false" outlineLevel="0" collapsed="false">
      <c r="A185" s="2" t="n">
        <v>2</v>
      </c>
      <c r="B185" s="2" t="n">
        <v>52</v>
      </c>
      <c r="C185" s="2" t="n">
        <v>25.84</v>
      </c>
      <c r="D185" s="2" t="n">
        <v>0.68</v>
      </c>
      <c r="E185" s="2" t="n">
        <v>-3</v>
      </c>
      <c r="F185" s="2" t="n">
        <v>3</v>
      </c>
      <c r="G185" s="2" t="n">
        <v>130.12</v>
      </c>
      <c r="H185" s="2" t="n">
        <v>130.72</v>
      </c>
    </row>
    <row r="186" customFormat="false" ht="15.6" hidden="false" customHeight="false" outlineLevel="0" collapsed="false">
      <c r="A186" s="2" t="n">
        <v>2</v>
      </c>
      <c r="B186" s="2" t="n">
        <v>50</v>
      </c>
      <c r="C186" s="2" t="n">
        <v>25.06</v>
      </c>
      <c r="D186" s="2" t="n">
        <v>0.81</v>
      </c>
      <c r="E186" s="2" t="n">
        <v>-1.9</v>
      </c>
      <c r="F186" s="2" t="n">
        <v>2</v>
      </c>
      <c r="G186" s="2" t="n">
        <v>159.57</v>
      </c>
      <c r="H186" s="2" t="n">
        <v>166.43</v>
      </c>
    </row>
    <row r="187" customFormat="false" ht="15.6" hidden="false" customHeight="false" outlineLevel="0" collapsed="false">
      <c r="A187" s="2" t="n">
        <v>2</v>
      </c>
      <c r="B187" s="2" t="n">
        <v>59</v>
      </c>
      <c r="C187" s="2" t="n">
        <v>23.08</v>
      </c>
      <c r="D187" s="2" t="n">
        <v>0.74</v>
      </c>
      <c r="E187" s="2" t="n">
        <v>-2.4</v>
      </c>
      <c r="F187" s="2" t="n">
        <v>2</v>
      </c>
      <c r="G187" s="2" t="n">
        <v>118.37</v>
      </c>
      <c r="H187" s="2" t="n">
        <v>110.42</v>
      </c>
    </row>
    <row r="188" customFormat="false" ht="15.6" hidden="false" customHeight="false" outlineLevel="0" collapsed="false">
      <c r="A188" s="2" t="n">
        <v>2</v>
      </c>
      <c r="B188" s="2" t="n">
        <v>69</v>
      </c>
      <c r="C188" s="2" t="n">
        <v>21.38</v>
      </c>
      <c r="D188" s="2" t="n">
        <v>0.72</v>
      </c>
      <c r="E188" s="2" t="n">
        <v>-2.6</v>
      </c>
      <c r="F188" s="2" t="n">
        <v>3</v>
      </c>
      <c r="G188" s="2" t="n">
        <v>152.15</v>
      </c>
      <c r="H188" s="2" t="n">
        <v>161.71</v>
      </c>
    </row>
    <row r="189" customFormat="false" ht="15.6" hidden="false" customHeight="false" outlineLevel="0" collapsed="false">
      <c r="A189" s="2" t="n">
        <v>2</v>
      </c>
      <c r="B189" s="2" t="n">
        <v>59</v>
      </c>
      <c r="C189" s="2" t="n">
        <v>22.67</v>
      </c>
      <c r="D189" s="2" t="n">
        <v>0.72</v>
      </c>
      <c r="E189" s="2" t="n">
        <v>-2.6</v>
      </c>
      <c r="F189" s="2" t="n">
        <v>3</v>
      </c>
      <c r="G189" s="2" t="n">
        <v>140.07</v>
      </c>
      <c r="H189" s="2" t="n">
        <v>140.39</v>
      </c>
    </row>
    <row r="190" customFormat="false" ht="15.6" hidden="false" customHeight="false" outlineLevel="0" collapsed="false">
      <c r="A190" s="2" t="n">
        <v>2</v>
      </c>
      <c r="B190" s="2" t="n">
        <v>60</v>
      </c>
      <c r="C190" s="2" t="n">
        <v>18.7</v>
      </c>
      <c r="D190" s="2" t="n">
        <v>0.59</v>
      </c>
      <c r="E190" s="2" t="n">
        <v>-3.7</v>
      </c>
      <c r="F190" s="2" t="n">
        <v>3</v>
      </c>
      <c r="G190" s="2" t="n">
        <v>120.8</v>
      </c>
      <c r="H190" s="2" t="n">
        <v>129.1</v>
      </c>
    </row>
    <row r="191" customFormat="false" ht="15.6" hidden="false" customHeight="false" outlineLevel="0" collapsed="false">
      <c r="A191" s="2" t="n">
        <v>2</v>
      </c>
      <c r="B191" s="2" t="n">
        <v>53</v>
      </c>
      <c r="C191" s="2" t="n">
        <v>30.97</v>
      </c>
      <c r="D191" s="2" t="n">
        <v>0.81</v>
      </c>
      <c r="E191" s="2" t="n">
        <v>-1.8</v>
      </c>
      <c r="F191" s="2" t="n">
        <v>2</v>
      </c>
      <c r="G191" s="2" t="n">
        <v>155.36</v>
      </c>
      <c r="H191" s="2" t="n">
        <v>169.84</v>
      </c>
    </row>
    <row r="192" customFormat="false" ht="15.6" hidden="false" customHeight="false" outlineLevel="0" collapsed="false">
      <c r="A192" s="2" t="n">
        <v>2</v>
      </c>
      <c r="B192" s="2" t="n">
        <v>52</v>
      </c>
      <c r="C192" s="2" t="n">
        <v>18.73</v>
      </c>
      <c r="D192" s="2" t="n">
        <v>0.86</v>
      </c>
      <c r="E192" s="2" t="n">
        <v>-1.4</v>
      </c>
      <c r="F192" s="2" t="n">
        <v>2</v>
      </c>
      <c r="G192" s="2" t="n">
        <v>174.81</v>
      </c>
      <c r="H192" s="2" t="n">
        <v>212.69</v>
      </c>
    </row>
    <row r="193" customFormat="false" ht="15.6" hidden="false" customHeight="false" outlineLevel="0" collapsed="false">
      <c r="A193" s="2" t="n">
        <v>2</v>
      </c>
      <c r="B193" s="2" t="n">
        <v>58</v>
      </c>
      <c r="C193" s="2" t="n">
        <v>19.33</v>
      </c>
      <c r="D193" s="2" t="n">
        <v>0.83</v>
      </c>
      <c r="E193" s="2" t="n">
        <v>-1.7</v>
      </c>
      <c r="F193" s="2" t="n">
        <v>2</v>
      </c>
      <c r="G193" s="2" t="n">
        <v>144.69</v>
      </c>
      <c r="H193" s="2" t="n">
        <v>156.12</v>
      </c>
    </row>
    <row r="194" customFormat="false" ht="15.6" hidden="false" customHeight="false" outlineLevel="0" collapsed="false">
      <c r="A194" s="2" t="n">
        <v>2</v>
      </c>
      <c r="B194" s="2" t="n">
        <v>52</v>
      </c>
      <c r="C194" s="2" t="n">
        <v>27.65</v>
      </c>
      <c r="D194" s="2" t="n">
        <v>0.94</v>
      </c>
      <c r="E194" s="2" t="n">
        <v>-0.7</v>
      </c>
      <c r="F194" s="2" t="n">
        <v>1</v>
      </c>
      <c r="G194" s="2" t="n">
        <v>164.5</v>
      </c>
      <c r="H194" s="2" t="n">
        <v>181.38</v>
      </c>
    </row>
    <row r="195" customFormat="false" ht="15.6" hidden="false" customHeight="false" outlineLevel="0" collapsed="false">
      <c r="A195" s="2" t="n">
        <v>2</v>
      </c>
      <c r="B195" s="2" t="n">
        <v>53</v>
      </c>
      <c r="C195" s="2" t="n">
        <v>27.51</v>
      </c>
      <c r="D195" s="2" t="n">
        <v>0.89</v>
      </c>
      <c r="E195" s="2" t="n">
        <v>-1.2</v>
      </c>
      <c r="F195" s="2" t="n">
        <v>2</v>
      </c>
      <c r="G195" s="2" t="n">
        <v>171.01</v>
      </c>
      <c r="H195" s="2" t="n">
        <v>184.17</v>
      </c>
    </row>
    <row r="196" customFormat="false" ht="15.6" hidden="false" customHeight="false" outlineLevel="0" collapsed="false">
      <c r="A196" s="2" t="n">
        <v>2</v>
      </c>
      <c r="B196" s="2" t="n">
        <v>52</v>
      </c>
      <c r="C196" s="2" t="n">
        <v>24.01</v>
      </c>
      <c r="D196" s="2" t="n">
        <v>0.92</v>
      </c>
      <c r="E196" s="2" t="n">
        <v>-0.9</v>
      </c>
      <c r="F196" s="2" t="n">
        <v>1</v>
      </c>
      <c r="G196" s="2" t="n">
        <v>174.53</v>
      </c>
      <c r="H196" s="2" t="n">
        <v>204.66</v>
      </c>
    </row>
    <row r="197" customFormat="false" ht="15.6" hidden="false" customHeight="false" outlineLevel="0" collapsed="false">
      <c r="A197" s="2" t="n">
        <v>2</v>
      </c>
      <c r="B197" s="2" t="n">
        <v>57</v>
      </c>
      <c r="C197" s="2" t="n">
        <v>25.3</v>
      </c>
      <c r="D197" s="2" t="n">
        <v>0.66</v>
      </c>
      <c r="E197" s="2" t="n">
        <v>-3.1</v>
      </c>
      <c r="F197" s="2" t="n">
        <v>3</v>
      </c>
      <c r="G197" s="2" t="n">
        <v>126.18</v>
      </c>
      <c r="H197" s="2" t="n">
        <v>127.9</v>
      </c>
    </row>
    <row r="198" customFormat="false" ht="15.6" hidden="false" customHeight="false" outlineLevel="0" collapsed="false">
      <c r="A198" s="2" t="n">
        <v>2</v>
      </c>
      <c r="B198" s="2" t="n">
        <v>79</v>
      </c>
      <c r="C198" s="2" t="n">
        <v>23.78</v>
      </c>
      <c r="D198" s="2" t="n">
        <v>0.75</v>
      </c>
      <c r="E198" s="2" t="n">
        <v>-2.3</v>
      </c>
      <c r="F198" s="2" t="n">
        <v>2</v>
      </c>
      <c r="G198" s="2" t="n">
        <v>96.36</v>
      </c>
      <c r="H198" s="2" t="n">
        <v>67.61</v>
      </c>
    </row>
    <row r="199" customFormat="false" ht="15.6" hidden="false" customHeight="false" outlineLevel="0" collapsed="false">
      <c r="A199" s="2" t="n">
        <v>2</v>
      </c>
      <c r="B199" s="2" t="n">
        <v>53</v>
      </c>
      <c r="C199" s="2" t="n">
        <v>24.78</v>
      </c>
      <c r="D199" s="2" t="n">
        <v>0.8</v>
      </c>
      <c r="E199" s="2" t="n">
        <v>-1.9</v>
      </c>
      <c r="F199" s="2" t="n">
        <v>2</v>
      </c>
      <c r="G199" s="2" t="n">
        <v>121.72</v>
      </c>
      <c r="H199" s="2" t="n">
        <v>106.01</v>
      </c>
    </row>
    <row r="200" customFormat="false" ht="15.6" hidden="false" customHeight="false" outlineLevel="0" collapsed="false">
      <c r="A200" s="2" t="n">
        <v>2</v>
      </c>
      <c r="B200" s="2" t="n">
        <v>67</v>
      </c>
      <c r="C200" s="2" t="n">
        <v>26.55</v>
      </c>
      <c r="D200" s="2" t="n">
        <v>0.94</v>
      </c>
      <c r="E200" s="2" t="n">
        <v>-0.8</v>
      </c>
      <c r="F200" s="2" t="n">
        <v>1</v>
      </c>
      <c r="G200" s="2" t="n">
        <v>117.6</v>
      </c>
      <c r="H200" s="2" t="n">
        <v>120.02</v>
      </c>
    </row>
    <row r="201" customFormat="false" ht="15.6" hidden="false" customHeight="false" outlineLevel="0" collapsed="false">
      <c r="A201" s="2" t="n">
        <v>2</v>
      </c>
      <c r="B201" s="2" t="n">
        <v>58</v>
      </c>
      <c r="C201" s="2" t="n">
        <v>29.24</v>
      </c>
      <c r="D201" s="2" t="n">
        <v>0.5</v>
      </c>
      <c r="E201" s="2" t="n">
        <v>-4.4</v>
      </c>
      <c r="F201" s="2" t="n">
        <v>3</v>
      </c>
      <c r="G201" s="2" t="n">
        <v>84.1</v>
      </c>
      <c r="H201" s="2" t="n">
        <v>65.16</v>
      </c>
    </row>
    <row r="202" customFormat="false" ht="15.6" hidden="false" customHeight="false" outlineLevel="0" collapsed="false">
      <c r="A202" s="2" t="n">
        <v>2</v>
      </c>
      <c r="B202" s="2" t="n">
        <v>54</v>
      </c>
      <c r="C202" s="2" t="n">
        <v>28.2</v>
      </c>
      <c r="D202" s="2" t="n">
        <v>0.63</v>
      </c>
      <c r="E202" s="2" t="n">
        <v>-3.4</v>
      </c>
      <c r="F202" s="2" t="n">
        <v>3</v>
      </c>
      <c r="G202" s="2" t="n">
        <v>147.76</v>
      </c>
      <c r="H202" s="2" t="n">
        <v>145.78</v>
      </c>
    </row>
    <row r="203" customFormat="false" ht="15.6" hidden="false" customHeight="false" outlineLevel="0" collapsed="false">
      <c r="A203" s="2" t="n">
        <v>2</v>
      </c>
      <c r="B203" s="2" t="n">
        <v>59</v>
      </c>
      <c r="C203" s="2" t="n">
        <v>22.7</v>
      </c>
      <c r="D203" s="2" t="n">
        <v>0.74</v>
      </c>
      <c r="E203" s="2" t="n">
        <v>-2.4</v>
      </c>
      <c r="F203" s="2" t="n">
        <v>2</v>
      </c>
      <c r="G203" s="2" t="n">
        <v>85.86</v>
      </c>
      <c r="H203" s="2" t="n">
        <v>69.94</v>
      </c>
    </row>
    <row r="204" customFormat="false" ht="15.6" hidden="false" customHeight="false" outlineLevel="0" collapsed="false">
      <c r="A204" s="2" t="n">
        <v>2</v>
      </c>
      <c r="B204" s="2" t="n">
        <v>54</v>
      </c>
      <c r="C204" s="2" t="n">
        <v>26.88</v>
      </c>
      <c r="D204" s="2" t="n">
        <v>0.87</v>
      </c>
      <c r="E204" s="2" t="n">
        <v>-1.4</v>
      </c>
      <c r="F204" s="2" t="n">
        <v>2</v>
      </c>
      <c r="G204" s="2" t="n">
        <v>123.11</v>
      </c>
      <c r="H204" s="2" t="n">
        <v>121.65</v>
      </c>
    </row>
    <row r="205" customFormat="false" ht="15.6" hidden="false" customHeight="false" outlineLevel="0" collapsed="false">
      <c r="A205" s="2" t="n">
        <v>2</v>
      </c>
      <c r="B205" s="2" t="n">
        <v>59</v>
      </c>
      <c r="C205" s="2" t="n">
        <v>19.24</v>
      </c>
      <c r="D205" s="2" t="n">
        <v>0.5</v>
      </c>
      <c r="E205" s="2" t="n">
        <v>-4.4</v>
      </c>
      <c r="F205" s="2" t="n">
        <v>3</v>
      </c>
      <c r="G205" s="2" t="n">
        <v>86.29</v>
      </c>
      <c r="H205" s="2" t="n">
        <v>79.17</v>
      </c>
    </row>
    <row r="206" customFormat="false" ht="15.6" hidden="false" customHeight="false" outlineLevel="0" collapsed="false">
      <c r="A206" s="2" t="n">
        <v>2</v>
      </c>
      <c r="B206" s="2" t="n">
        <v>50</v>
      </c>
      <c r="C206" s="2" t="n">
        <v>29.69</v>
      </c>
      <c r="D206" s="2" t="n">
        <v>0.91</v>
      </c>
      <c r="E206" s="2" t="n">
        <v>-1</v>
      </c>
      <c r="F206" s="2" t="n">
        <v>2</v>
      </c>
      <c r="G206" s="2" t="n">
        <v>175.76</v>
      </c>
      <c r="H206" s="2" t="n">
        <v>213.61</v>
      </c>
    </row>
    <row r="207" customFormat="false" ht="15.6" hidden="false" customHeight="false" outlineLevel="0" collapsed="false">
      <c r="A207" s="2" t="n">
        <v>2</v>
      </c>
      <c r="B207" s="2" t="n">
        <v>59</v>
      </c>
      <c r="C207" s="2" t="n">
        <v>27.45</v>
      </c>
      <c r="D207" s="2" t="n">
        <v>1.03</v>
      </c>
      <c r="E207" s="2" t="n">
        <v>0</v>
      </c>
      <c r="F207" s="2" t="n">
        <v>1</v>
      </c>
      <c r="G207" s="2" t="n">
        <v>167.6</v>
      </c>
      <c r="H207" s="2" t="n">
        <v>189.95</v>
      </c>
    </row>
    <row r="208" customFormat="false" ht="15.6" hidden="false" customHeight="false" outlineLevel="0" collapsed="false">
      <c r="A208" s="2" t="n">
        <v>2</v>
      </c>
      <c r="B208" s="2" t="n">
        <v>50</v>
      </c>
      <c r="C208" s="2" t="n">
        <v>21.01</v>
      </c>
      <c r="D208" s="2" t="n">
        <v>1</v>
      </c>
      <c r="E208" s="2" t="n">
        <v>-0.3</v>
      </c>
      <c r="F208" s="2" t="n">
        <v>1</v>
      </c>
      <c r="G208" s="2" t="n">
        <v>183.71</v>
      </c>
      <c r="H208" s="2" t="n">
        <v>214.36</v>
      </c>
    </row>
    <row r="209" customFormat="false" ht="15.6" hidden="false" customHeight="false" outlineLevel="0" collapsed="false">
      <c r="A209" s="2" t="n">
        <v>2</v>
      </c>
      <c r="B209" s="2" t="n">
        <v>53</v>
      </c>
      <c r="C209" s="2" t="n">
        <v>18.53</v>
      </c>
      <c r="D209" s="2" t="n">
        <v>0.79</v>
      </c>
      <c r="E209" s="2" t="n">
        <v>-2.1</v>
      </c>
      <c r="F209" s="2" t="n">
        <v>2</v>
      </c>
      <c r="G209" s="2" t="n">
        <v>136.53</v>
      </c>
      <c r="H209" s="2" t="n">
        <v>151.47</v>
      </c>
    </row>
    <row r="210" customFormat="false" ht="15.6" hidden="false" customHeight="false" outlineLevel="0" collapsed="false">
      <c r="A210" s="2" t="n">
        <v>2</v>
      </c>
      <c r="B210" s="2" t="n">
        <v>66</v>
      </c>
      <c r="C210" s="2" t="n">
        <v>25.4</v>
      </c>
      <c r="D210" s="2" t="n">
        <v>0.5</v>
      </c>
      <c r="E210" s="2" t="n">
        <v>-4.5</v>
      </c>
      <c r="F210" s="2" t="n">
        <v>3</v>
      </c>
      <c r="G210" s="2" t="n">
        <v>110.62</v>
      </c>
      <c r="H210" s="2" t="n">
        <v>91.82</v>
      </c>
    </row>
    <row r="211" customFormat="false" ht="15.6" hidden="false" customHeight="false" outlineLevel="0" collapsed="false">
      <c r="A211" s="2" t="n">
        <v>2</v>
      </c>
      <c r="B211" s="2" t="n">
        <v>51</v>
      </c>
      <c r="C211" s="2" t="n">
        <v>22.96</v>
      </c>
      <c r="D211" s="2" t="n">
        <v>0.9</v>
      </c>
      <c r="E211" s="2" t="n">
        <v>-1.1</v>
      </c>
      <c r="F211" s="2" t="n">
        <v>2</v>
      </c>
      <c r="G211" s="2" t="n">
        <v>144.88</v>
      </c>
      <c r="H211" s="2" t="n">
        <v>157.94</v>
      </c>
    </row>
    <row r="212" customFormat="false" ht="15.6" hidden="false" customHeight="false" outlineLevel="0" collapsed="false">
      <c r="A212" s="2" t="n">
        <v>2</v>
      </c>
      <c r="B212" s="2" t="n">
        <v>61</v>
      </c>
      <c r="C212" s="2" t="n">
        <v>32.3</v>
      </c>
      <c r="D212" s="2" t="n">
        <v>0.95</v>
      </c>
      <c r="E212" s="2" t="n">
        <v>-0.7</v>
      </c>
      <c r="F212" s="2" t="n">
        <v>1</v>
      </c>
      <c r="G212" s="2" t="n">
        <v>117.02</v>
      </c>
      <c r="H212" s="2" t="n">
        <v>119.88</v>
      </c>
    </row>
    <row r="213" customFormat="false" ht="15.6" hidden="false" customHeight="false" outlineLevel="0" collapsed="false">
      <c r="A213" s="2" t="n">
        <v>2</v>
      </c>
      <c r="B213" s="2" t="n">
        <v>73</v>
      </c>
      <c r="C213" s="2" t="n">
        <v>24.11</v>
      </c>
      <c r="D213" s="2" t="n">
        <v>0.65</v>
      </c>
      <c r="E213" s="2" t="n">
        <v>-3.2</v>
      </c>
      <c r="F213" s="2" t="n">
        <v>3</v>
      </c>
      <c r="G213" s="2" t="n">
        <v>109.02</v>
      </c>
      <c r="H213" s="2" t="n">
        <v>81.15</v>
      </c>
    </row>
    <row r="214" customFormat="false" ht="15.6" hidden="false" customHeight="false" outlineLevel="0" collapsed="false">
      <c r="A214" s="2" t="n">
        <v>2</v>
      </c>
      <c r="B214" s="2" t="n">
        <v>74</v>
      </c>
      <c r="C214" s="2" t="n">
        <v>33.36</v>
      </c>
      <c r="D214" s="2" t="n">
        <v>0.55</v>
      </c>
      <c r="E214" s="2" t="n">
        <v>-4</v>
      </c>
      <c r="F214" s="2" t="n">
        <v>3</v>
      </c>
      <c r="G214" s="2" t="n">
        <v>102.2</v>
      </c>
      <c r="H214" s="2" t="n">
        <v>82.57</v>
      </c>
    </row>
    <row r="215" customFormat="false" ht="15.6" hidden="false" customHeight="false" outlineLevel="0" collapsed="false">
      <c r="A215" s="2" t="n">
        <v>2</v>
      </c>
      <c r="B215" s="2" t="n">
        <v>65</v>
      </c>
      <c r="C215" s="2" t="n">
        <v>28.6</v>
      </c>
      <c r="D215" s="2" t="n">
        <v>0.8</v>
      </c>
      <c r="E215" s="2" t="n">
        <v>-1.9</v>
      </c>
      <c r="F215" s="2" t="n">
        <v>2</v>
      </c>
      <c r="G215" s="2" t="n">
        <v>120.33</v>
      </c>
      <c r="H215" s="2" t="n">
        <v>108.03</v>
      </c>
    </row>
    <row r="216" customFormat="false" ht="15.6" hidden="false" customHeight="false" outlineLevel="0" collapsed="false">
      <c r="A216" s="2" t="n">
        <v>2</v>
      </c>
      <c r="B216" s="2" t="n">
        <v>54</v>
      </c>
      <c r="C216" s="2" t="n">
        <v>23.87</v>
      </c>
      <c r="D216" s="2" t="n">
        <v>0.82</v>
      </c>
      <c r="E216" s="2" t="n">
        <v>-1.8</v>
      </c>
      <c r="F216" s="2" t="n">
        <v>2</v>
      </c>
      <c r="G216" s="2" t="n">
        <v>147.79</v>
      </c>
      <c r="H216" s="2" t="n">
        <v>162.61</v>
      </c>
    </row>
    <row r="217" customFormat="false" ht="15.6" hidden="false" customHeight="false" outlineLevel="0" collapsed="false">
      <c r="A217" s="2" t="n">
        <v>2</v>
      </c>
      <c r="B217" s="2" t="n">
        <v>57</v>
      </c>
      <c r="C217" s="2" t="n">
        <v>20.36</v>
      </c>
      <c r="D217" s="2" t="n">
        <v>0.7</v>
      </c>
      <c r="E217" s="2" t="n">
        <v>-2.7</v>
      </c>
      <c r="F217" s="2" t="n">
        <v>3</v>
      </c>
      <c r="G217" s="2" t="n">
        <v>143.98</v>
      </c>
      <c r="H217" s="2" t="n">
        <v>168.55</v>
      </c>
    </row>
    <row r="218" customFormat="false" ht="15.6" hidden="false" customHeight="false" outlineLevel="0" collapsed="false">
      <c r="A218" s="2" t="n">
        <v>2</v>
      </c>
      <c r="B218" s="2" t="n">
        <v>56</v>
      </c>
      <c r="C218" s="2" t="n">
        <v>20.98</v>
      </c>
      <c r="D218" s="2" t="n">
        <v>0.66</v>
      </c>
      <c r="E218" s="2" t="n">
        <v>-3.1</v>
      </c>
      <c r="F218" s="2" t="n">
        <v>3</v>
      </c>
      <c r="G218" s="2" t="n">
        <v>122.66</v>
      </c>
      <c r="H218" s="2" t="n">
        <v>131.6</v>
      </c>
    </row>
    <row r="219" customFormat="false" ht="15.6" hidden="false" customHeight="false" outlineLevel="0" collapsed="false">
      <c r="A219" s="2" t="n">
        <v>2</v>
      </c>
      <c r="B219" s="2" t="n">
        <v>77</v>
      </c>
      <c r="C219" s="2" t="n">
        <v>27.66</v>
      </c>
      <c r="D219" s="2" t="n">
        <v>0.59</v>
      </c>
      <c r="E219" s="2" t="n">
        <v>-3.7</v>
      </c>
      <c r="F219" s="2" t="n">
        <v>3</v>
      </c>
      <c r="G219" s="2" t="n">
        <v>77.9</v>
      </c>
      <c r="H219" s="2" t="n">
        <v>50.48</v>
      </c>
    </row>
    <row r="220" customFormat="false" ht="15.6" hidden="false" customHeight="false" outlineLevel="0" collapsed="false">
      <c r="A220" s="2" t="n">
        <v>2</v>
      </c>
      <c r="B220" s="2" t="n">
        <v>63</v>
      </c>
      <c r="C220" s="2" t="n">
        <v>24.95</v>
      </c>
      <c r="D220" s="2" t="n">
        <v>0.66</v>
      </c>
      <c r="E220" s="2" t="n">
        <v>-3.1</v>
      </c>
      <c r="F220" s="2" t="n">
        <v>3</v>
      </c>
      <c r="G220" s="2" t="n">
        <v>115.59</v>
      </c>
      <c r="H220" s="2" t="n">
        <v>104.35</v>
      </c>
    </row>
    <row r="221" customFormat="false" ht="15.6" hidden="false" customHeight="false" outlineLevel="0" collapsed="false">
      <c r="A221" s="2" t="n">
        <v>2</v>
      </c>
      <c r="B221" s="2" t="n">
        <v>55</v>
      </c>
      <c r="C221" s="2" t="n">
        <v>21.46</v>
      </c>
      <c r="D221" s="2" t="n">
        <v>1.04</v>
      </c>
      <c r="E221" s="2" t="n">
        <v>0</v>
      </c>
      <c r="F221" s="2" t="n">
        <v>1</v>
      </c>
      <c r="G221" s="2" t="n">
        <v>145.37</v>
      </c>
      <c r="H221" s="2" t="n">
        <v>149.17</v>
      </c>
    </row>
    <row r="222" customFormat="false" ht="15.6" hidden="false" customHeight="false" outlineLevel="0" collapsed="false">
      <c r="A222" s="2" t="n">
        <v>2</v>
      </c>
      <c r="B222" s="2" t="n">
        <v>68</v>
      </c>
      <c r="C222" s="2" t="n">
        <v>22.55</v>
      </c>
      <c r="D222" s="2" t="n">
        <v>0.65</v>
      </c>
      <c r="E222" s="2" t="n">
        <v>-3.2</v>
      </c>
      <c r="F222" s="2" t="n">
        <v>3</v>
      </c>
      <c r="G222" s="2" t="n">
        <v>116.07</v>
      </c>
      <c r="H222" s="2" t="n">
        <v>111.84</v>
      </c>
    </row>
    <row r="223" customFormat="false" ht="15.6" hidden="false" customHeight="false" outlineLevel="0" collapsed="false">
      <c r="A223" s="2" t="n">
        <v>2</v>
      </c>
      <c r="B223" s="2" t="n">
        <v>68</v>
      </c>
      <c r="C223" s="2" t="n">
        <v>24.97</v>
      </c>
      <c r="D223" s="2" t="n">
        <v>0.59</v>
      </c>
      <c r="E223" s="2" t="n">
        <v>-3.7</v>
      </c>
      <c r="F223" s="2" t="n">
        <v>3</v>
      </c>
      <c r="G223" s="2" t="n">
        <v>95.74</v>
      </c>
      <c r="H223" s="2" t="n">
        <v>77.92</v>
      </c>
    </row>
    <row r="224" customFormat="false" ht="15.6" hidden="false" customHeight="false" outlineLevel="0" collapsed="false">
      <c r="A224" s="2" t="n">
        <v>2</v>
      </c>
      <c r="B224" s="2" t="n">
        <v>56</v>
      </c>
      <c r="C224" s="2" t="n">
        <v>22.52</v>
      </c>
      <c r="D224" s="2" t="n">
        <v>0.87</v>
      </c>
      <c r="E224" s="2" t="n">
        <v>-1.3</v>
      </c>
      <c r="F224" s="2" t="n">
        <v>2</v>
      </c>
      <c r="G224" s="2" t="n">
        <v>168.79</v>
      </c>
      <c r="H224" s="2" t="n">
        <v>205.2</v>
      </c>
    </row>
    <row r="225" customFormat="false" ht="15.6" hidden="false" customHeight="false" outlineLevel="0" collapsed="false">
      <c r="A225" s="2" t="n">
        <v>2</v>
      </c>
      <c r="B225" s="2" t="n">
        <v>53</v>
      </c>
      <c r="C225" s="2" t="n">
        <v>22.94</v>
      </c>
      <c r="D225" s="2" t="n">
        <v>0.83</v>
      </c>
      <c r="E225" s="2" t="n">
        <v>-1.7</v>
      </c>
      <c r="F225" s="2" t="n">
        <v>2</v>
      </c>
      <c r="G225" s="2" t="n">
        <v>147.63</v>
      </c>
      <c r="H225" s="2" t="n">
        <v>169.72</v>
      </c>
    </row>
    <row r="226" customFormat="false" ht="15.6" hidden="false" customHeight="false" outlineLevel="0" collapsed="false">
      <c r="A226" s="2" t="n">
        <v>2</v>
      </c>
      <c r="B226" s="2" t="n">
        <v>55</v>
      </c>
      <c r="C226" s="2" t="n">
        <v>25.65</v>
      </c>
      <c r="D226" s="2" t="n">
        <v>0.59</v>
      </c>
      <c r="E226" s="2" t="n">
        <v>-3.7</v>
      </c>
      <c r="F226" s="2" t="n">
        <v>3</v>
      </c>
      <c r="G226" s="2" t="n">
        <v>102</v>
      </c>
      <c r="H226" s="2" t="n">
        <v>95.19</v>
      </c>
    </row>
    <row r="227" customFormat="false" ht="15.6" hidden="false" customHeight="false" outlineLevel="0" collapsed="false">
      <c r="A227" s="2" t="n">
        <v>2</v>
      </c>
      <c r="B227" s="2" t="n">
        <v>51</v>
      </c>
      <c r="C227" s="2" t="n">
        <v>20.55</v>
      </c>
      <c r="D227" s="2" t="n">
        <v>0.56</v>
      </c>
      <c r="E227" s="2" t="n">
        <v>-3.9</v>
      </c>
      <c r="F227" s="2" t="n">
        <v>3</v>
      </c>
      <c r="G227" s="2" t="n">
        <v>104.49</v>
      </c>
      <c r="H227" s="2" t="n">
        <v>109.84</v>
      </c>
    </row>
    <row r="228" customFormat="false" ht="15.6" hidden="false" customHeight="false" outlineLevel="0" collapsed="false">
      <c r="A228" s="2" t="n">
        <v>2</v>
      </c>
      <c r="B228" s="2" t="n">
        <v>57</v>
      </c>
      <c r="C228" s="2" t="n">
        <v>27.51</v>
      </c>
      <c r="D228" s="2" t="n">
        <v>0.7</v>
      </c>
      <c r="E228" s="2" t="n">
        <v>-2.8</v>
      </c>
      <c r="F228" s="2" t="n">
        <v>3</v>
      </c>
      <c r="G228" s="2" t="n">
        <v>120.8</v>
      </c>
      <c r="H228" s="2" t="n">
        <v>113.36</v>
      </c>
    </row>
    <row r="229" customFormat="false" ht="15.6" hidden="false" customHeight="false" outlineLevel="0" collapsed="false">
      <c r="A229" s="2" t="n">
        <v>2</v>
      </c>
      <c r="B229" s="2" t="n">
        <v>65</v>
      </c>
      <c r="C229" s="2" t="n">
        <v>22</v>
      </c>
      <c r="D229" s="2" t="n">
        <v>0.83</v>
      </c>
      <c r="E229" s="2" t="n">
        <v>-1.7</v>
      </c>
      <c r="F229" s="2" t="n">
        <v>2</v>
      </c>
      <c r="G229" s="2" t="n">
        <v>126.33</v>
      </c>
      <c r="H229" s="2" t="n">
        <v>141.6</v>
      </c>
    </row>
    <row r="230" customFormat="false" ht="15.6" hidden="false" customHeight="false" outlineLevel="0" collapsed="false">
      <c r="A230" s="2" t="n">
        <v>2</v>
      </c>
      <c r="B230" s="2" t="n">
        <v>56</v>
      </c>
      <c r="C230" s="2" t="n">
        <v>25.04</v>
      </c>
      <c r="D230" s="2" t="n">
        <v>0.84</v>
      </c>
      <c r="E230" s="2" t="n">
        <v>-1.6</v>
      </c>
      <c r="F230" s="2" t="n">
        <v>2</v>
      </c>
      <c r="G230" s="2" t="n">
        <v>153.08</v>
      </c>
      <c r="H230" s="2" t="n">
        <v>150.17</v>
      </c>
    </row>
    <row r="231" customFormat="false" ht="15.6" hidden="false" customHeight="false" outlineLevel="0" collapsed="false">
      <c r="A231" s="2" t="n">
        <v>2</v>
      </c>
      <c r="B231" s="2" t="n">
        <v>55</v>
      </c>
      <c r="C231" s="2" t="n">
        <v>23.87</v>
      </c>
      <c r="D231" s="2" t="n">
        <v>0.69</v>
      </c>
      <c r="E231" s="2" t="n">
        <v>-3.1</v>
      </c>
      <c r="F231" s="2" t="n">
        <v>3</v>
      </c>
      <c r="G231" s="2" t="n">
        <v>122.4</v>
      </c>
      <c r="H231" s="2" t="n">
        <v>120.21</v>
      </c>
    </row>
    <row r="232" customFormat="false" ht="15.6" hidden="false" customHeight="false" outlineLevel="0" collapsed="false">
      <c r="A232" s="2" t="n">
        <v>2</v>
      </c>
      <c r="B232" s="2" t="n">
        <v>57</v>
      </c>
      <c r="C232" s="2" t="n">
        <v>24.84</v>
      </c>
      <c r="D232" s="2" t="n">
        <v>0.68</v>
      </c>
      <c r="E232" s="2" t="n">
        <v>-2.9</v>
      </c>
      <c r="F232" s="2" t="n">
        <v>3</v>
      </c>
      <c r="G232" s="2" t="n">
        <v>108.14</v>
      </c>
      <c r="H232" s="2" t="n">
        <v>101.41</v>
      </c>
    </row>
    <row r="233" customFormat="false" ht="15.6" hidden="false" customHeight="false" outlineLevel="0" collapsed="false">
      <c r="A233" s="2" t="n">
        <v>2</v>
      </c>
      <c r="B233" s="2" t="n">
        <v>55</v>
      </c>
      <c r="C233" s="2" t="n">
        <v>28.58</v>
      </c>
      <c r="D233" s="2" t="n">
        <v>0.6</v>
      </c>
      <c r="E233" s="2" t="n">
        <v>-3.6</v>
      </c>
      <c r="F233" s="2" t="n">
        <v>3</v>
      </c>
      <c r="G233" s="2" t="n">
        <v>114.55</v>
      </c>
      <c r="H233" s="2" t="n">
        <v>96.81</v>
      </c>
    </row>
    <row r="234" customFormat="false" ht="15.6" hidden="false" customHeight="false" outlineLevel="0" collapsed="false">
      <c r="A234" s="2" t="n">
        <v>2</v>
      </c>
      <c r="B234" s="2" t="n">
        <v>61</v>
      </c>
      <c r="C234" s="2" t="n">
        <v>20.33</v>
      </c>
      <c r="D234" s="2" t="n">
        <v>0.6</v>
      </c>
      <c r="E234" s="2" t="n">
        <v>-3.6</v>
      </c>
      <c r="F234" s="2" t="n">
        <v>3</v>
      </c>
      <c r="G234" s="2" t="n">
        <v>91.34</v>
      </c>
      <c r="H234" s="2" t="n">
        <v>62.72</v>
      </c>
    </row>
    <row r="235" customFormat="false" ht="15.6" hidden="false" customHeight="false" outlineLevel="0" collapsed="false">
      <c r="A235" s="2" t="n">
        <v>2</v>
      </c>
      <c r="B235" s="2" t="n">
        <v>53</v>
      </c>
      <c r="C235" s="2" t="n">
        <v>23.56</v>
      </c>
      <c r="D235" s="2" t="n">
        <v>1</v>
      </c>
      <c r="E235" s="2" t="n">
        <v>-0.3</v>
      </c>
      <c r="F235" s="2" t="n">
        <v>1</v>
      </c>
      <c r="G235" s="2" t="n">
        <v>172.81</v>
      </c>
      <c r="H235" s="2" t="n">
        <v>182.64</v>
      </c>
    </row>
    <row r="236" customFormat="false" ht="15.6" hidden="false" customHeight="false" outlineLevel="0" collapsed="false">
      <c r="A236" s="2" t="n">
        <v>2</v>
      </c>
      <c r="B236" s="2" t="n">
        <v>58</v>
      </c>
      <c r="C236" s="2" t="n">
        <v>24.03</v>
      </c>
      <c r="D236" s="2" t="n">
        <v>0.71</v>
      </c>
      <c r="E236" s="2" t="n">
        <v>-2.7</v>
      </c>
      <c r="F236" s="2" t="n">
        <v>3</v>
      </c>
      <c r="G236" s="2" t="n">
        <v>155.33</v>
      </c>
      <c r="H236" s="2" t="n">
        <v>166.73</v>
      </c>
    </row>
    <row r="237" customFormat="false" ht="15.6" hidden="false" customHeight="false" outlineLevel="0" collapsed="false">
      <c r="A237" s="2" t="n">
        <v>2</v>
      </c>
      <c r="B237" s="2" t="n">
        <v>76</v>
      </c>
      <c r="C237" s="2" t="n">
        <v>28.07</v>
      </c>
      <c r="D237" s="2" t="n">
        <v>0.75</v>
      </c>
      <c r="E237" s="2" t="n">
        <v>-2.4</v>
      </c>
      <c r="F237" s="2" t="n">
        <v>2</v>
      </c>
      <c r="G237" s="2" t="n">
        <v>95.27</v>
      </c>
      <c r="H237" s="2" t="n">
        <v>80.03</v>
      </c>
    </row>
    <row r="238" customFormat="false" ht="15.6" hidden="false" customHeight="false" outlineLevel="0" collapsed="false">
      <c r="A238" s="2" t="n">
        <v>2</v>
      </c>
      <c r="B238" s="2" t="n">
        <v>54</v>
      </c>
      <c r="C238" s="2" t="n">
        <v>26.82</v>
      </c>
      <c r="D238" s="2" t="n">
        <v>0.79</v>
      </c>
      <c r="E238" s="2" t="n">
        <v>-2</v>
      </c>
      <c r="F238" s="2" t="n">
        <v>2</v>
      </c>
      <c r="G238" s="2" t="n">
        <v>115.23</v>
      </c>
      <c r="H238" s="2" t="n">
        <v>111.29</v>
      </c>
    </row>
    <row r="239" customFormat="false" ht="15.6" hidden="false" customHeight="false" outlineLevel="0" collapsed="false">
      <c r="A239" s="2" t="n">
        <v>2</v>
      </c>
      <c r="B239" s="2" t="n">
        <v>50</v>
      </c>
      <c r="C239" s="2" t="n">
        <v>20.42</v>
      </c>
      <c r="D239" s="2" t="n">
        <v>0.79</v>
      </c>
      <c r="E239" s="2" t="n">
        <v>-2</v>
      </c>
      <c r="F239" s="2" t="n">
        <v>2</v>
      </c>
      <c r="G239" s="2" t="n">
        <v>142.09</v>
      </c>
      <c r="H239" s="2" t="n">
        <v>170.82</v>
      </c>
    </row>
    <row r="240" customFormat="false" ht="15.6" hidden="false" customHeight="false" outlineLevel="0" collapsed="false">
      <c r="A240" s="2" t="n">
        <v>2</v>
      </c>
      <c r="B240" s="2" t="n">
        <v>68</v>
      </c>
      <c r="C240" s="2" t="n">
        <v>19.86</v>
      </c>
      <c r="D240" s="2" t="n">
        <v>0.52</v>
      </c>
      <c r="E240" s="2" t="n">
        <v>-4.2</v>
      </c>
      <c r="F240" s="2" t="n">
        <v>3</v>
      </c>
      <c r="G240" s="2" t="n">
        <v>80.68</v>
      </c>
      <c r="H240" s="2" t="n">
        <v>59.72</v>
      </c>
    </row>
  </sheetData>
  <conditionalFormatting sqref="E1">
    <cfRule type="cellIs" priority="2" operator="lessThan" aboveAverage="0" equalAverage="0" bottom="0" percent="0" rank="0" text="" dxfId="1">
      <formula>-2.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YYao</cp:lastModifiedBy>
  <dcterms:modified xsi:type="dcterms:W3CDTF">2022-09-23T07:24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EF4051FF6440A0BE1C8CC465F3F8A4</vt:lpwstr>
  </property>
  <property fmtid="{D5CDD505-2E9C-101B-9397-08002B2CF9AE}" pid="3" name="KSOProductBuildVer">
    <vt:lpwstr>2052-11.1.0.11339</vt:lpwstr>
  </property>
</Properties>
</file>